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n.regnier\OneDrive\Documents\p110a\Reviewing\Plos Biology Régnier et al., Text, Figures and Data\"/>
    </mc:Choice>
  </mc:AlternateContent>
  <xr:revisionPtr revIDLastSave="0" documentId="13_ncr:1_{383116E6-AC28-4058-AEB3-19CD36460DA2}" xr6:coauthVersionLast="47" xr6:coauthVersionMax="47" xr10:uidLastSave="{00000000-0000-0000-0000-000000000000}"/>
  <bookViews>
    <workbookView xWindow="-110" yWindow="-110" windowWidth="19420" windowHeight="10420" activeTab="2" xr2:uid="{2E7ABCA7-3CF3-412E-BD0D-C7BA510DAD9C}"/>
  </bookViews>
  <sheets>
    <sheet name="Supp Fig4A" sheetId="1" r:id="rId1"/>
    <sheet name="Supp Fig4B" sheetId="3" r:id="rId2"/>
    <sheet name="Supp Fig4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3" i="3" l="1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</calcChain>
</file>

<file path=xl/sharedStrings.xml><?xml version="1.0" encoding="utf-8"?>
<sst xmlns="http://schemas.openxmlformats.org/spreadsheetml/2006/main" count="231" uniqueCount="45">
  <si>
    <t>Génotype</t>
  </si>
  <si>
    <t>Condition</t>
  </si>
  <si>
    <t>Srebp1c/TBP</t>
  </si>
  <si>
    <t>Acc-a/TBP</t>
  </si>
  <si>
    <t>Elovl6/TBP</t>
  </si>
  <si>
    <t>pepck/TBP</t>
  </si>
  <si>
    <t>G6PC/TBP</t>
  </si>
  <si>
    <r>
      <t>p110</t>
    </r>
    <r>
      <rPr>
        <sz val="11"/>
        <color theme="1"/>
        <rFont val="Calibri"/>
        <family val="2"/>
      </rPr>
      <t>αLWT</t>
    </r>
  </si>
  <si>
    <t>Fed + Glucose</t>
  </si>
  <si>
    <t>n.d</t>
  </si>
  <si>
    <t>Fasted</t>
  </si>
  <si>
    <r>
      <t>p110</t>
    </r>
    <r>
      <rPr>
        <sz val="11"/>
        <color theme="1"/>
        <rFont val="Calibri"/>
        <family val="2"/>
      </rPr>
      <t>αLKO</t>
    </r>
  </si>
  <si>
    <t>Supp Fig4A</t>
  </si>
  <si>
    <t>Cyp4a10/TBP</t>
  </si>
  <si>
    <t>Pdk4/TBP</t>
  </si>
  <si>
    <t>PPARa/TBP</t>
  </si>
  <si>
    <t>Fsp27/TBP</t>
  </si>
  <si>
    <t>Hmgcs2/TBP</t>
  </si>
  <si>
    <t>LWT</t>
  </si>
  <si>
    <t>FASTED</t>
  </si>
  <si>
    <t>REFED</t>
  </si>
  <si>
    <t>LKO</t>
  </si>
  <si>
    <t>Supp Fig4B</t>
  </si>
  <si>
    <r>
      <t xml:space="preserve">All bars shown in bar plots throughout the paper represent the </t>
    </r>
    <r>
      <rPr>
        <b/>
        <u/>
        <sz val="11"/>
        <color theme="1"/>
        <rFont val="Calibri"/>
        <family val="2"/>
        <scheme val="minor"/>
      </rPr>
      <t>mean</t>
    </r>
    <r>
      <rPr>
        <b/>
        <sz val="11"/>
        <color theme="1"/>
        <rFont val="Calibri"/>
        <family val="2"/>
        <scheme val="minor"/>
      </rPr>
      <t xml:space="preserve"> of replicates and errors bars represent the </t>
    </r>
    <r>
      <rPr>
        <b/>
        <u/>
        <sz val="11"/>
        <color theme="1"/>
        <rFont val="Calibri"/>
        <family val="2"/>
        <scheme val="minor"/>
      </rPr>
      <t>standard error of the mean</t>
    </r>
  </si>
  <si>
    <t>p110α</t>
  </si>
  <si>
    <t>pAKTser</t>
  </si>
  <si>
    <t>pAKTthr</t>
  </si>
  <si>
    <t>AKT total</t>
  </si>
  <si>
    <t>pS6K</t>
  </si>
  <si>
    <t>S6K total</t>
  </si>
  <si>
    <t>GSK3 total</t>
  </si>
  <si>
    <t>p-GSK3</t>
  </si>
  <si>
    <t>Actine</t>
  </si>
  <si>
    <t>Serie 1</t>
  </si>
  <si>
    <t>Serie 2</t>
  </si>
  <si>
    <t>Serie 3</t>
  </si>
  <si>
    <t>Refed</t>
  </si>
  <si>
    <t>p-S6K</t>
  </si>
  <si>
    <t>p110α/actin</t>
  </si>
  <si>
    <t>pAKTser/akt</t>
  </si>
  <si>
    <t>pAKTthr/akt</t>
  </si>
  <si>
    <t>pS6K/S6K</t>
  </si>
  <si>
    <t>pGSK3/GSK3</t>
  </si>
  <si>
    <t>Fig3F and SuppFig4C</t>
  </si>
  <si>
    <t>Fig3F and SuppFig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1" fillId="0" borderId="0" xfId="0" applyFont="1"/>
    <xf numFmtId="0" fontId="1" fillId="0" borderId="2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2" borderId="6" xfId="0" applyFill="1" applyBorder="1" applyAlignment="1">
      <alignment horizontal="center" vertical="top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28" xfId="0" applyBorder="1" applyAlignment="1">
      <alignment horizontal="center" vertical="top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5" xfId="0" applyBorder="1" applyAlignment="1">
      <alignment horizontal="center" vertical="top"/>
    </xf>
    <xf numFmtId="0" fontId="0" fillId="3" borderId="6" xfId="0" applyFill="1" applyBorder="1" applyAlignment="1">
      <alignment horizontal="center" vertical="top"/>
    </xf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2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 vertical="top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2" borderId="18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top"/>
    </xf>
    <xf numFmtId="0" fontId="0" fillId="0" borderId="19" xfId="0" applyBorder="1"/>
    <xf numFmtId="0" fontId="0" fillId="0" borderId="36" xfId="0" applyBorder="1"/>
    <xf numFmtId="0" fontId="0" fillId="2" borderId="5" xfId="0" applyFill="1" applyBorder="1" applyAlignment="1">
      <alignment horizontal="center" vertical="top"/>
    </xf>
    <xf numFmtId="0" fontId="0" fillId="0" borderId="37" xfId="0" applyBorder="1"/>
    <xf numFmtId="0" fontId="0" fillId="2" borderId="8" xfId="0" applyFill="1" applyBorder="1" applyAlignment="1">
      <alignment horizontal="center" vertical="top"/>
    </xf>
    <xf numFmtId="0" fontId="0" fillId="0" borderId="11" xfId="0" applyBorder="1"/>
    <xf numFmtId="0" fontId="0" fillId="0" borderId="38" xfId="0" applyBorder="1"/>
    <xf numFmtId="0" fontId="4" fillId="3" borderId="2" xfId="0" applyFont="1" applyFill="1" applyBorder="1" applyAlignment="1">
      <alignment horizontal="center" vertical="top"/>
    </xf>
    <xf numFmtId="0" fontId="0" fillId="3" borderId="5" xfId="0" applyFill="1" applyBorder="1" applyAlignment="1">
      <alignment horizontal="center" vertical="top"/>
    </xf>
    <xf numFmtId="0" fontId="0" fillId="3" borderId="8" xfId="0" applyFill="1" applyBorder="1" applyAlignment="1">
      <alignment horizontal="center" vertical="top"/>
    </xf>
    <xf numFmtId="0" fontId="0" fillId="2" borderId="39" xfId="0" applyFill="1" applyBorder="1" applyAlignment="1">
      <alignment horizontal="center" vertical="top"/>
    </xf>
    <xf numFmtId="0" fontId="0" fillId="2" borderId="22" xfId="0" applyFill="1" applyBorder="1" applyAlignment="1">
      <alignment horizontal="center" vertical="top"/>
    </xf>
    <xf numFmtId="0" fontId="0" fillId="2" borderId="40" xfId="0" applyFill="1" applyBorder="1" applyAlignment="1">
      <alignment horizontal="center" vertical="top"/>
    </xf>
    <xf numFmtId="0" fontId="0" fillId="3" borderId="39" xfId="0" applyFill="1" applyBorder="1" applyAlignment="1">
      <alignment horizontal="center" vertical="top"/>
    </xf>
    <xf numFmtId="0" fontId="0" fillId="3" borderId="22" xfId="0" applyFill="1" applyBorder="1" applyAlignment="1">
      <alignment horizontal="center" vertical="top"/>
    </xf>
    <xf numFmtId="0" fontId="0" fillId="3" borderId="40" xfId="0" applyFill="1" applyBorder="1" applyAlignment="1">
      <alignment horizontal="center" vertical="top"/>
    </xf>
    <xf numFmtId="0" fontId="1" fillId="0" borderId="41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0" fillId="0" borderId="43" xfId="0" applyBorder="1"/>
    <xf numFmtId="0" fontId="0" fillId="0" borderId="44" xfId="0" applyBorder="1"/>
    <xf numFmtId="0" fontId="0" fillId="0" borderId="4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D5EBC-4A02-4847-A549-5FF478974EEA}">
  <dimension ref="A1:H36"/>
  <sheetViews>
    <sheetView topLeftCell="A13" workbookViewId="0">
      <selection activeCell="K16" sqref="K16"/>
    </sheetView>
  </sheetViews>
  <sheetFormatPr baseColWidth="10" defaultRowHeight="14.5" x14ac:dyDescent="0.35"/>
  <cols>
    <col min="3" max="3" width="12.26953125" bestFit="1" customWidth="1"/>
  </cols>
  <sheetData>
    <row r="1" spans="1:8" x14ac:dyDescent="0.35">
      <c r="A1" s="34" t="s">
        <v>23</v>
      </c>
    </row>
    <row r="2" spans="1:8" ht="15" thickBot="1" x14ac:dyDescent="0.4">
      <c r="A2" s="34"/>
    </row>
    <row r="3" spans="1:8" ht="15" thickBot="1" x14ac:dyDescent="0.4">
      <c r="D3" s="61" t="s">
        <v>12</v>
      </c>
      <c r="E3" s="62"/>
      <c r="F3" s="62"/>
      <c r="G3" s="62"/>
      <c r="H3" s="63"/>
    </row>
    <row r="4" spans="1:8" ht="15" thickBot="1" x14ac:dyDescent="0.4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</row>
    <row r="5" spans="1:8" x14ac:dyDescent="0.35">
      <c r="B5" s="2" t="s">
        <v>7</v>
      </c>
      <c r="C5" s="3" t="s">
        <v>8</v>
      </c>
      <c r="D5" s="4">
        <v>29.959521439306634</v>
      </c>
      <c r="E5" s="4">
        <v>63.833230018994826</v>
      </c>
      <c r="F5" s="4">
        <v>205.83295269894927</v>
      </c>
      <c r="G5" s="4">
        <v>25.529688007607955</v>
      </c>
      <c r="H5" s="5">
        <v>1.3613789905260876</v>
      </c>
    </row>
    <row r="6" spans="1:8" x14ac:dyDescent="0.35">
      <c r="B6" s="6" t="s">
        <v>7</v>
      </c>
      <c r="C6" s="7" t="s">
        <v>8</v>
      </c>
      <c r="D6" s="8">
        <v>27.454731663373046</v>
      </c>
      <c r="E6" s="8">
        <v>49.622456287859386</v>
      </c>
      <c r="F6" s="8">
        <v>131.28106590975366</v>
      </c>
      <c r="G6" s="8">
        <v>36.244940962915472</v>
      </c>
      <c r="H6" s="9">
        <v>0.58910782463961797</v>
      </c>
    </row>
    <row r="7" spans="1:8" x14ac:dyDescent="0.35">
      <c r="B7" s="6" t="s">
        <v>7</v>
      </c>
      <c r="C7" s="7" t="s">
        <v>8</v>
      </c>
      <c r="D7" s="8">
        <v>33.181444561747966</v>
      </c>
      <c r="E7" s="8">
        <v>51.36646105439069</v>
      </c>
      <c r="F7" s="8">
        <v>116.09301044053024</v>
      </c>
      <c r="G7" s="8">
        <v>9.2448229072488299</v>
      </c>
      <c r="H7" s="9">
        <v>0.46578853220971544</v>
      </c>
    </row>
    <row r="8" spans="1:8" x14ac:dyDescent="0.35">
      <c r="B8" s="6" t="s">
        <v>7</v>
      </c>
      <c r="C8" s="7" t="s">
        <v>8</v>
      </c>
      <c r="D8" s="8">
        <v>36.734260137653351</v>
      </c>
      <c r="E8" s="8">
        <v>53.690930078565692</v>
      </c>
      <c r="F8" s="8">
        <v>109.47653500720972</v>
      </c>
      <c r="G8" s="8">
        <v>9.4067877921890286</v>
      </c>
      <c r="H8" s="9">
        <v>0.95228271007271093</v>
      </c>
    </row>
    <row r="9" spans="1:8" x14ac:dyDescent="0.35">
      <c r="B9" s="6" t="s">
        <v>7</v>
      </c>
      <c r="C9" s="7" t="s">
        <v>8</v>
      </c>
      <c r="D9" s="8">
        <v>29.380987354011268</v>
      </c>
      <c r="E9" s="8">
        <v>56.718121092531987</v>
      </c>
      <c r="F9" s="8">
        <v>111.17604568115497</v>
      </c>
      <c r="G9" s="8">
        <v>16.623936150317991</v>
      </c>
      <c r="H9" s="9">
        <v>0.49399408724998406</v>
      </c>
    </row>
    <row r="10" spans="1:8" x14ac:dyDescent="0.35">
      <c r="B10" s="6" t="s">
        <v>7</v>
      </c>
      <c r="C10" s="7" t="s">
        <v>8</v>
      </c>
      <c r="D10" s="8">
        <v>7.6439942166206265</v>
      </c>
      <c r="E10" s="8">
        <v>22.46749338606725</v>
      </c>
      <c r="F10" s="8">
        <v>23.456110275324399</v>
      </c>
      <c r="G10" s="8">
        <v>13.671090686721847</v>
      </c>
      <c r="H10" s="9">
        <v>0.13731078586689527</v>
      </c>
    </row>
    <row r="11" spans="1:8" x14ac:dyDescent="0.35">
      <c r="B11" s="6" t="s">
        <v>7</v>
      </c>
      <c r="C11" s="7" t="s">
        <v>8</v>
      </c>
      <c r="D11" s="8">
        <v>11.933039229488752</v>
      </c>
      <c r="E11" s="8">
        <v>42.489212658446341</v>
      </c>
      <c r="F11" s="8">
        <v>50.772512492180795</v>
      </c>
      <c r="G11" s="8">
        <v>57.268027656842065</v>
      </c>
      <c r="H11" s="9" t="s">
        <v>9</v>
      </c>
    </row>
    <row r="12" spans="1:8" ht="15" thickBot="1" x14ac:dyDescent="0.4">
      <c r="B12" s="10" t="s">
        <v>7</v>
      </c>
      <c r="C12" s="11" t="s">
        <v>8</v>
      </c>
      <c r="D12" s="12">
        <v>20.807854407777551</v>
      </c>
      <c r="E12" s="12">
        <v>40.640818244879625</v>
      </c>
      <c r="F12" s="12">
        <v>75.759847086748991</v>
      </c>
      <c r="G12" s="12">
        <v>43.681472912554661</v>
      </c>
      <c r="H12" s="13">
        <v>0.99351939744085338</v>
      </c>
    </row>
    <row r="13" spans="1:8" x14ac:dyDescent="0.35">
      <c r="B13" s="2" t="s">
        <v>7</v>
      </c>
      <c r="C13" s="3" t="s">
        <v>10</v>
      </c>
      <c r="D13" s="4">
        <v>3.9425467870800723</v>
      </c>
      <c r="E13" s="4">
        <v>4.6379315892923971</v>
      </c>
      <c r="F13" s="4">
        <v>6.0293968849937967</v>
      </c>
      <c r="G13" s="4">
        <v>318.69805183097503</v>
      </c>
      <c r="H13" s="5">
        <v>0.78307092696206326</v>
      </c>
    </row>
    <row r="14" spans="1:8" x14ac:dyDescent="0.35">
      <c r="B14" s="6" t="s">
        <v>7</v>
      </c>
      <c r="C14" s="7" t="s">
        <v>10</v>
      </c>
      <c r="D14" s="8">
        <v>2.378823822069378</v>
      </c>
      <c r="E14" s="8">
        <v>5.3845459294609119</v>
      </c>
      <c r="F14" s="8">
        <v>6.2542098835993301</v>
      </c>
      <c r="G14" s="8">
        <v>357.34138168194045</v>
      </c>
      <c r="H14" s="9">
        <v>1.012688632688131</v>
      </c>
    </row>
    <row r="15" spans="1:8" x14ac:dyDescent="0.35">
      <c r="B15" s="6" t="s">
        <v>7</v>
      </c>
      <c r="C15" s="7" t="s">
        <v>10</v>
      </c>
      <c r="D15" s="8">
        <v>2.7715637629526908</v>
      </c>
      <c r="E15" s="8">
        <v>5.4367572747704154</v>
      </c>
      <c r="F15" s="8">
        <v>8.1269386323159871</v>
      </c>
      <c r="G15" s="8">
        <v>276.86733367797132</v>
      </c>
      <c r="H15" s="9">
        <v>0.7985837610985318</v>
      </c>
    </row>
    <row r="16" spans="1:8" x14ac:dyDescent="0.35">
      <c r="B16" s="6" t="s">
        <v>7</v>
      </c>
      <c r="C16" s="7" t="s">
        <v>10</v>
      </c>
      <c r="D16" s="8">
        <v>4.1332446003493795</v>
      </c>
      <c r="E16" s="8">
        <v>4.5335868952796403</v>
      </c>
      <c r="F16" s="8">
        <v>7.6528407887409511</v>
      </c>
      <c r="G16" s="8">
        <v>377.89206923347007</v>
      </c>
      <c r="H16" s="9">
        <v>1.1299869704257128</v>
      </c>
    </row>
    <row r="17" spans="2:8" x14ac:dyDescent="0.35">
      <c r="B17" s="6" t="s">
        <v>7</v>
      </c>
      <c r="C17" s="7" t="s">
        <v>10</v>
      </c>
      <c r="D17" s="8">
        <v>7.6087853007962423</v>
      </c>
      <c r="E17" s="8">
        <v>8.3336939230370142</v>
      </c>
      <c r="F17" s="8">
        <v>11.896194835071181</v>
      </c>
      <c r="G17" s="8">
        <v>285.73478738096367</v>
      </c>
      <c r="H17" s="9">
        <v>1.2130749074833862</v>
      </c>
    </row>
    <row r="18" spans="2:8" x14ac:dyDescent="0.35">
      <c r="B18" s="6" t="s">
        <v>7</v>
      </c>
      <c r="C18" s="7" t="s">
        <v>10</v>
      </c>
      <c r="D18" s="8">
        <v>3.1228343808137962</v>
      </c>
      <c r="E18" s="8">
        <v>5.9371114017003777</v>
      </c>
      <c r="F18" s="8">
        <v>9.7857248600165825</v>
      </c>
      <c r="G18" s="8">
        <v>343.53829996567447</v>
      </c>
      <c r="H18" s="9">
        <v>0.98724965113599217</v>
      </c>
    </row>
    <row r="19" spans="2:8" x14ac:dyDescent="0.35">
      <c r="B19" s="6" t="s">
        <v>7</v>
      </c>
      <c r="C19" s="7" t="s">
        <v>10</v>
      </c>
      <c r="D19" s="8">
        <v>7.6083607911932312</v>
      </c>
      <c r="E19" s="8">
        <v>10.339711871921429</v>
      </c>
      <c r="F19" s="8">
        <v>20.304408541186856</v>
      </c>
      <c r="G19" s="8">
        <v>514.2403511715321</v>
      </c>
      <c r="H19" s="9">
        <v>1.8300076111970156</v>
      </c>
    </row>
    <row r="20" spans="2:8" ht="15" thickBot="1" x14ac:dyDescent="0.4">
      <c r="B20" s="10" t="s">
        <v>7</v>
      </c>
      <c r="C20" s="11" t="s">
        <v>10</v>
      </c>
      <c r="D20" s="12">
        <v>10.615163982650236</v>
      </c>
      <c r="E20" s="12">
        <v>8.6198274476517263</v>
      </c>
      <c r="F20" s="12">
        <v>13.836457366486259</v>
      </c>
      <c r="G20" s="12">
        <v>328.69704180781781</v>
      </c>
      <c r="H20" s="13">
        <v>2.0634924000592783</v>
      </c>
    </row>
    <row r="21" spans="2:8" x14ac:dyDescent="0.35">
      <c r="B21" s="14" t="s">
        <v>11</v>
      </c>
      <c r="C21" s="15" t="s">
        <v>8</v>
      </c>
      <c r="D21" s="4">
        <v>4.9826135485309306</v>
      </c>
      <c r="E21" s="16">
        <v>34.383483278598348</v>
      </c>
      <c r="F21" s="16">
        <v>32.432851656792984</v>
      </c>
      <c r="G21" s="16">
        <v>61.208415107555297</v>
      </c>
      <c r="H21" s="17" t="s">
        <v>9</v>
      </c>
    </row>
    <row r="22" spans="2:8" x14ac:dyDescent="0.35">
      <c r="B22" s="18" t="s">
        <v>11</v>
      </c>
      <c r="C22" s="19" t="s">
        <v>8</v>
      </c>
      <c r="D22" s="8">
        <v>14.43675974696094</v>
      </c>
      <c r="E22" s="20">
        <v>27.733933891267391</v>
      </c>
      <c r="F22" s="20">
        <v>39.732854009008015</v>
      </c>
      <c r="G22" s="20">
        <v>129.355361599828</v>
      </c>
      <c r="H22" s="21">
        <v>0.99181728183765949</v>
      </c>
    </row>
    <row r="23" spans="2:8" x14ac:dyDescent="0.35">
      <c r="B23" s="18" t="s">
        <v>11</v>
      </c>
      <c r="C23" s="19" t="s">
        <v>8</v>
      </c>
      <c r="D23" s="8">
        <v>23.944753809853044</v>
      </c>
      <c r="E23" s="20">
        <v>25.003280698925238</v>
      </c>
      <c r="F23" s="20">
        <v>39.880898044075579</v>
      </c>
      <c r="G23" s="20">
        <v>157.53247847847621</v>
      </c>
      <c r="H23" s="21">
        <v>1.1948950744767415</v>
      </c>
    </row>
    <row r="24" spans="2:8" x14ac:dyDescent="0.35">
      <c r="B24" s="18" t="s">
        <v>11</v>
      </c>
      <c r="C24" s="19" t="s">
        <v>8</v>
      </c>
      <c r="D24" s="8">
        <v>12.32828474398827</v>
      </c>
      <c r="E24" s="20">
        <v>21.384669547371949</v>
      </c>
      <c r="F24" s="20">
        <v>31.59146369734567</v>
      </c>
      <c r="G24" s="20">
        <v>129.73179267484082</v>
      </c>
      <c r="H24" s="21">
        <v>0.62125076956705061</v>
      </c>
    </row>
    <row r="25" spans="2:8" x14ac:dyDescent="0.35">
      <c r="B25" s="18" t="s">
        <v>11</v>
      </c>
      <c r="C25" s="19" t="s">
        <v>8</v>
      </c>
      <c r="D25" s="8">
        <v>6.1195920225724425</v>
      </c>
      <c r="E25" s="20">
        <v>37.452585162944636</v>
      </c>
      <c r="F25" s="20">
        <v>43.956053323326294</v>
      </c>
      <c r="G25" s="20">
        <v>104.91527655843413</v>
      </c>
      <c r="H25" s="21">
        <v>1.4691082204539205</v>
      </c>
    </row>
    <row r="26" spans="2:8" x14ac:dyDescent="0.35">
      <c r="B26" s="18" t="s">
        <v>11</v>
      </c>
      <c r="C26" s="19" t="s">
        <v>8</v>
      </c>
      <c r="D26" s="8">
        <v>11.952693935205946</v>
      </c>
      <c r="E26" s="20">
        <v>22.104517374153581</v>
      </c>
      <c r="F26" s="20">
        <v>49.399388557030548</v>
      </c>
      <c r="G26" s="20">
        <v>133.53329833974533</v>
      </c>
      <c r="H26" s="21">
        <v>1.641191020341594</v>
      </c>
    </row>
    <row r="27" spans="2:8" x14ac:dyDescent="0.35">
      <c r="B27" s="18" t="s">
        <v>11</v>
      </c>
      <c r="C27" s="19" t="s">
        <v>8</v>
      </c>
      <c r="D27" s="8">
        <v>17.553765077918349</v>
      </c>
      <c r="E27" s="20">
        <v>34.885704682501398</v>
      </c>
      <c r="F27" s="20">
        <v>61.092544399040847</v>
      </c>
      <c r="G27" s="20">
        <v>72.087598979085229</v>
      </c>
      <c r="H27" s="21">
        <v>0.94362119510276454</v>
      </c>
    </row>
    <row r="28" spans="2:8" ht="15" thickBot="1" x14ac:dyDescent="0.4">
      <c r="B28" s="22" t="s">
        <v>11</v>
      </c>
      <c r="C28" s="23" t="s">
        <v>8</v>
      </c>
      <c r="D28" s="12">
        <v>20.889477613837766</v>
      </c>
      <c r="E28" s="24">
        <v>37.189264296235713</v>
      </c>
      <c r="F28" s="24">
        <v>91.286325786655809</v>
      </c>
      <c r="G28" s="24">
        <v>71.937542354544902</v>
      </c>
      <c r="H28" s="25">
        <v>1.1100436603115527</v>
      </c>
    </row>
    <row r="29" spans="2:8" x14ac:dyDescent="0.35">
      <c r="B29" s="14" t="s">
        <v>11</v>
      </c>
      <c r="C29" s="15" t="s">
        <v>10</v>
      </c>
      <c r="D29" s="4">
        <v>2.9552790485035199</v>
      </c>
      <c r="E29" s="16">
        <v>4.8731330747082708</v>
      </c>
      <c r="F29" s="16">
        <v>8.2607509601851934</v>
      </c>
      <c r="G29" s="16">
        <v>279.20699922699913</v>
      </c>
      <c r="H29" s="17">
        <v>0.91997954329626352</v>
      </c>
    </row>
    <row r="30" spans="2:8" x14ac:dyDescent="0.35">
      <c r="B30" s="18" t="s">
        <v>11</v>
      </c>
      <c r="C30" s="19" t="s">
        <v>10</v>
      </c>
      <c r="D30" s="8">
        <v>1.1676694406071257</v>
      </c>
      <c r="E30" s="20">
        <v>3.6459376957684357</v>
      </c>
      <c r="F30" s="20">
        <v>6.5854656238522384</v>
      </c>
      <c r="G30" s="20">
        <v>333.68679717185768</v>
      </c>
      <c r="H30" s="21">
        <v>1.2072779249459507</v>
      </c>
    </row>
    <row r="31" spans="2:8" x14ac:dyDescent="0.35">
      <c r="B31" s="18" t="s">
        <v>11</v>
      </c>
      <c r="C31" s="19" t="s">
        <v>10</v>
      </c>
      <c r="D31" s="8">
        <v>3.88464787950877</v>
      </c>
      <c r="E31" s="20">
        <v>5.6744221715253289</v>
      </c>
      <c r="F31" s="20">
        <v>8.6299767913905132</v>
      </c>
      <c r="G31" s="20">
        <v>346.7066897509402</v>
      </c>
      <c r="H31" s="21" t="s">
        <v>9</v>
      </c>
    </row>
    <row r="32" spans="2:8" x14ac:dyDescent="0.35">
      <c r="B32" s="18" t="s">
        <v>11</v>
      </c>
      <c r="C32" s="19" t="s">
        <v>10</v>
      </c>
      <c r="D32" s="8">
        <v>2.3934014426287513</v>
      </c>
      <c r="E32" s="20">
        <v>4.0391202391840864</v>
      </c>
      <c r="F32" s="20">
        <v>8.9029612255998654</v>
      </c>
      <c r="G32" s="20">
        <v>364.32671672038151</v>
      </c>
      <c r="H32" s="21" t="s">
        <v>9</v>
      </c>
    </row>
    <row r="33" spans="2:8" x14ac:dyDescent="0.35">
      <c r="B33" s="18" t="s">
        <v>11</v>
      </c>
      <c r="C33" s="19" t="s">
        <v>10</v>
      </c>
      <c r="D33" s="8">
        <v>2.4797236405235448</v>
      </c>
      <c r="E33" s="20">
        <v>4.9609948222292646</v>
      </c>
      <c r="F33" s="20">
        <v>11.044319133242354</v>
      </c>
      <c r="G33" s="20">
        <v>235.15902024272933</v>
      </c>
      <c r="H33" s="21">
        <v>1.3478435275322131</v>
      </c>
    </row>
    <row r="34" spans="2:8" x14ac:dyDescent="0.35">
      <c r="B34" s="18" t="s">
        <v>11</v>
      </c>
      <c r="C34" s="19" t="s">
        <v>10</v>
      </c>
      <c r="D34" s="8">
        <v>2.1579019721619628</v>
      </c>
      <c r="E34" s="20">
        <v>4.1918044628869149</v>
      </c>
      <c r="F34" s="20">
        <v>11.90251468777489</v>
      </c>
      <c r="G34" s="20">
        <v>338.05226685706731</v>
      </c>
      <c r="H34" s="21" t="s">
        <v>9</v>
      </c>
    </row>
    <row r="35" spans="2:8" x14ac:dyDescent="0.35">
      <c r="B35" s="18" t="s">
        <v>11</v>
      </c>
      <c r="C35" s="19" t="s">
        <v>10</v>
      </c>
      <c r="D35" s="8">
        <v>1.7293821269244758</v>
      </c>
      <c r="E35" s="20">
        <v>3.8701848648539428</v>
      </c>
      <c r="F35" s="20">
        <v>9.7727429713730682</v>
      </c>
      <c r="G35" s="20">
        <v>290.67621076917663</v>
      </c>
      <c r="H35" s="21">
        <v>0.87068469602614229</v>
      </c>
    </row>
    <row r="36" spans="2:8" ht="15" thickBot="1" x14ac:dyDescent="0.4">
      <c r="B36" s="22" t="s">
        <v>11</v>
      </c>
      <c r="C36" s="23" t="s">
        <v>10</v>
      </c>
      <c r="D36" s="12">
        <v>1.6430270098493565</v>
      </c>
      <c r="E36" s="24">
        <v>4.361027976645949</v>
      </c>
      <c r="F36" s="24">
        <v>6.2532978708004023</v>
      </c>
      <c r="G36" s="24">
        <v>343.32973990976609</v>
      </c>
      <c r="H36" s="25">
        <v>0.74683879557102328</v>
      </c>
    </row>
  </sheetData>
  <mergeCells count="1">
    <mergeCell ref="D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6A747-724C-4C0D-9BE6-3AA69EABA43B}">
  <dimension ref="A1:Z50"/>
  <sheetViews>
    <sheetView topLeftCell="A33" workbookViewId="0">
      <selection activeCell="F45" sqref="F45:F50"/>
    </sheetView>
  </sheetViews>
  <sheetFormatPr baseColWidth="10" defaultRowHeight="14.5" x14ac:dyDescent="0.35"/>
  <cols>
    <col min="1" max="1" width="23.26953125" bestFit="1" customWidth="1"/>
  </cols>
  <sheetData>
    <row r="1" spans="1:26" x14ac:dyDescent="0.35">
      <c r="A1" s="34" t="s">
        <v>23</v>
      </c>
    </row>
    <row r="2" spans="1:26" x14ac:dyDescent="0.35">
      <c r="A2" s="26" t="s">
        <v>43</v>
      </c>
    </row>
    <row r="3" spans="1:26" x14ac:dyDescent="0.35">
      <c r="C3" s="76" t="s">
        <v>24</v>
      </c>
      <c r="D3" s="78"/>
      <c r="E3" s="77"/>
      <c r="F3" s="76" t="s">
        <v>25</v>
      </c>
      <c r="G3" s="78"/>
      <c r="H3" s="77"/>
      <c r="I3" s="79" t="s">
        <v>26</v>
      </c>
      <c r="J3" s="80"/>
      <c r="K3" s="81"/>
      <c r="L3" s="79" t="s">
        <v>27</v>
      </c>
      <c r="M3" s="80"/>
      <c r="N3" s="81"/>
      <c r="O3" s="79" t="s">
        <v>28</v>
      </c>
      <c r="P3" s="80"/>
      <c r="Q3" s="81"/>
      <c r="R3" s="79" t="s">
        <v>29</v>
      </c>
      <c r="S3" s="81"/>
      <c r="T3" s="76" t="s">
        <v>30</v>
      </c>
      <c r="U3" s="77"/>
      <c r="V3" s="76" t="s">
        <v>31</v>
      </c>
      <c r="W3" s="77"/>
      <c r="X3" s="76" t="s">
        <v>32</v>
      </c>
      <c r="Y3" s="78"/>
      <c r="Z3" s="77"/>
    </row>
    <row r="4" spans="1:26" x14ac:dyDescent="0.35">
      <c r="C4" s="35" t="s">
        <v>33</v>
      </c>
      <c r="D4" s="36" t="s">
        <v>34</v>
      </c>
      <c r="E4" s="37" t="s">
        <v>35</v>
      </c>
      <c r="F4" s="35" t="s">
        <v>33</v>
      </c>
      <c r="G4" s="36" t="s">
        <v>34</v>
      </c>
      <c r="H4" s="37" t="s">
        <v>35</v>
      </c>
      <c r="I4" s="35" t="s">
        <v>33</v>
      </c>
      <c r="J4" s="36" t="s">
        <v>34</v>
      </c>
      <c r="K4" s="37" t="s">
        <v>35</v>
      </c>
      <c r="L4" s="35" t="s">
        <v>33</v>
      </c>
      <c r="M4" s="36" t="s">
        <v>34</v>
      </c>
      <c r="N4" s="37" t="s">
        <v>35</v>
      </c>
      <c r="O4" s="35" t="s">
        <v>33</v>
      </c>
      <c r="P4" s="36" t="s">
        <v>34</v>
      </c>
      <c r="Q4" s="37" t="s">
        <v>35</v>
      </c>
      <c r="R4" s="35" t="s">
        <v>33</v>
      </c>
      <c r="S4" s="37" t="s">
        <v>34</v>
      </c>
      <c r="T4" s="35" t="s">
        <v>33</v>
      </c>
      <c r="U4" s="38" t="s">
        <v>34</v>
      </c>
      <c r="V4" s="35" t="s">
        <v>33</v>
      </c>
      <c r="W4" s="38" t="s">
        <v>34</v>
      </c>
      <c r="X4" s="38" t="s">
        <v>33</v>
      </c>
      <c r="Y4" s="35" t="s">
        <v>34</v>
      </c>
      <c r="Z4" s="37" t="s">
        <v>35</v>
      </c>
    </row>
    <row r="5" spans="1:26" x14ac:dyDescent="0.35">
      <c r="A5" s="39" t="s">
        <v>7</v>
      </c>
      <c r="B5" s="39" t="s">
        <v>10</v>
      </c>
      <c r="C5" s="40">
        <v>4247.3969999999999</v>
      </c>
      <c r="D5" s="41">
        <v>2563.6480000000001</v>
      </c>
      <c r="E5" s="42">
        <v>1124.941</v>
      </c>
      <c r="F5" s="40">
        <v>7809.933</v>
      </c>
      <c r="G5" s="41">
        <v>6087.8109999999997</v>
      </c>
      <c r="H5" s="42">
        <v>4965.0829999999996</v>
      </c>
      <c r="I5" s="40">
        <v>7809.933</v>
      </c>
      <c r="J5" s="41">
        <v>4057.2460000000001</v>
      </c>
      <c r="K5" s="42">
        <v>4502.8530000000001</v>
      </c>
      <c r="L5" s="40">
        <v>5982.3549999999996</v>
      </c>
      <c r="M5" s="41">
        <v>14527.359</v>
      </c>
      <c r="N5" s="42">
        <v>16533.740000000002</v>
      </c>
      <c r="O5" s="40">
        <v>8741.7819999999992</v>
      </c>
      <c r="P5" s="42">
        <v>8698.518</v>
      </c>
      <c r="Q5" s="43">
        <v>5114.933</v>
      </c>
      <c r="R5" s="43">
        <v>17407.740000000002</v>
      </c>
      <c r="S5" s="43">
        <v>15758.276</v>
      </c>
      <c r="T5" s="44">
        <v>17586.983</v>
      </c>
      <c r="U5" s="42">
        <v>11976.66</v>
      </c>
      <c r="V5" s="40">
        <v>3830.0540000000001</v>
      </c>
      <c r="W5" s="42">
        <v>8820.7109999999993</v>
      </c>
      <c r="X5" s="40">
        <v>5547.1840000000002</v>
      </c>
      <c r="Y5" s="41">
        <v>17224.983</v>
      </c>
      <c r="Z5" s="42">
        <v>16248.882</v>
      </c>
    </row>
    <row r="6" spans="1:26" x14ac:dyDescent="0.35">
      <c r="A6" s="39" t="s">
        <v>7</v>
      </c>
      <c r="B6" s="39" t="s">
        <v>10</v>
      </c>
      <c r="C6" s="45">
        <v>4853.0450000000001</v>
      </c>
      <c r="D6">
        <v>1894.4970000000001</v>
      </c>
      <c r="E6" s="46">
        <v>1073.9830000000002</v>
      </c>
      <c r="F6" s="45">
        <v>5385.2049999999999</v>
      </c>
      <c r="G6">
        <v>2835.8910000000001</v>
      </c>
      <c r="H6" s="46">
        <v>8253.0329999999994</v>
      </c>
      <c r="I6" s="45">
        <v>5385.2049999999999</v>
      </c>
      <c r="J6">
        <v>4893.8819999999996</v>
      </c>
      <c r="K6" s="46">
        <v>939.51800000000003</v>
      </c>
      <c r="L6" s="45">
        <v>4179.1840000000002</v>
      </c>
      <c r="M6">
        <v>16275.589</v>
      </c>
      <c r="N6" s="46">
        <v>15692.154</v>
      </c>
      <c r="O6" s="45">
        <v>7831.8109999999997</v>
      </c>
      <c r="P6" s="46">
        <v>7468.5889999999999</v>
      </c>
      <c r="Q6" s="47">
        <v>4915.9120000000003</v>
      </c>
      <c r="R6" s="47">
        <v>16670.983</v>
      </c>
      <c r="S6" s="47">
        <v>16649.983</v>
      </c>
      <c r="T6" s="48">
        <v>16034.397000000001</v>
      </c>
      <c r="U6" s="46">
        <v>18245.276000000002</v>
      </c>
      <c r="V6" s="45">
        <v>4034.3760000000002</v>
      </c>
      <c r="W6" s="46">
        <v>7905.0540000000001</v>
      </c>
      <c r="X6" s="45">
        <v>4851.3549999999996</v>
      </c>
      <c r="Y6">
        <v>17963.447</v>
      </c>
      <c r="Z6" s="46">
        <v>14265.79</v>
      </c>
    </row>
    <row r="7" spans="1:26" x14ac:dyDescent="0.35">
      <c r="A7" s="39" t="s">
        <v>7</v>
      </c>
      <c r="B7" s="39" t="s">
        <v>36</v>
      </c>
      <c r="C7" s="45">
        <v>3098.125</v>
      </c>
      <c r="D7">
        <v>3655.0619999999999</v>
      </c>
      <c r="E7" s="46">
        <v>1193.6189999999999</v>
      </c>
      <c r="F7" s="45">
        <v>19113.912</v>
      </c>
      <c r="G7">
        <v>16948.66</v>
      </c>
      <c r="H7" s="46">
        <v>21038.032999999999</v>
      </c>
      <c r="I7" s="45">
        <v>19113.912</v>
      </c>
      <c r="J7">
        <v>7218.3879999999999</v>
      </c>
      <c r="K7" s="46">
        <v>13245.752</v>
      </c>
      <c r="L7" s="45">
        <v>4240.6480000000001</v>
      </c>
      <c r="M7">
        <v>16425.831999999999</v>
      </c>
      <c r="N7" s="46">
        <v>19212.983</v>
      </c>
      <c r="O7" s="45">
        <v>16053.64</v>
      </c>
      <c r="P7" s="46">
        <v>11185.589</v>
      </c>
      <c r="Q7" s="47">
        <v>12747.983</v>
      </c>
      <c r="R7" s="47">
        <v>18262.861000000001</v>
      </c>
      <c r="S7" s="47">
        <v>17662.912</v>
      </c>
      <c r="T7" s="48">
        <v>14397.154</v>
      </c>
      <c r="U7" s="46">
        <v>15772.397000000001</v>
      </c>
      <c r="V7" s="45">
        <v>6050.74</v>
      </c>
      <c r="W7" s="46">
        <v>13894.447</v>
      </c>
      <c r="X7" s="45">
        <v>5300.87</v>
      </c>
      <c r="Y7">
        <v>16698.831999999999</v>
      </c>
      <c r="Z7" s="46">
        <v>16953.075000000001</v>
      </c>
    </row>
    <row r="8" spans="1:26" x14ac:dyDescent="0.35">
      <c r="A8" s="39" t="s">
        <v>7</v>
      </c>
      <c r="B8" s="39" t="s">
        <v>36</v>
      </c>
      <c r="C8" s="45">
        <v>5566.9660000000003</v>
      </c>
      <c r="D8">
        <v>6630.518</v>
      </c>
      <c r="E8" s="46">
        <v>994.77</v>
      </c>
      <c r="F8" s="45">
        <v>18794.861000000001</v>
      </c>
      <c r="G8">
        <v>20827.983</v>
      </c>
      <c r="H8" s="46">
        <v>16721.983</v>
      </c>
      <c r="I8" s="45">
        <v>18794.861000000001</v>
      </c>
      <c r="J8">
        <v>8403.1669999999995</v>
      </c>
      <c r="K8" s="46">
        <v>15211.882</v>
      </c>
      <c r="L8" s="45">
        <v>4518.87</v>
      </c>
      <c r="M8">
        <v>17625.740000000002</v>
      </c>
      <c r="N8" s="46">
        <v>15524.548000000001</v>
      </c>
      <c r="O8" s="45">
        <v>18544.224999999999</v>
      </c>
      <c r="P8" s="46">
        <v>8409.9330000000009</v>
      </c>
      <c r="Q8" s="47">
        <v>6508.4470000000001</v>
      </c>
      <c r="R8" s="47">
        <v>19506.912</v>
      </c>
      <c r="S8" s="47">
        <v>16001.225</v>
      </c>
      <c r="T8" s="48">
        <v>19106.912</v>
      </c>
      <c r="U8" s="46">
        <v>20465.618999999999</v>
      </c>
      <c r="V8" s="45">
        <v>20678.276000000002</v>
      </c>
      <c r="W8" s="46">
        <v>16586.153999999999</v>
      </c>
      <c r="X8" s="45">
        <v>5178.87</v>
      </c>
      <c r="Y8">
        <v>1059.184</v>
      </c>
      <c r="Z8" s="46">
        <v>14342.418</v>
      </c>
    </row>
    <row r="9" spans="1:26" x14ac:dyDescent="0.35">
      <c r="A9" s="49" t="s">
        <v>11</v>
      </c>
      <c r="B9" s="49" t="s">
        <v>10</v>
      </c>
      <c r="C9" s="45">
        <v>2165.0619999999999</v>
      </c>
      <c r="D9">
        <v>4072.6480000000001</v>
      </c>
      <c r="E9" s="46">
        <v>1210.92</v>
      </c>
      <c r="F9" s="45">
        <v>4436.4970000000003</v>
      </c>
      <c r="G9">
        <v>10153.276</v>
      </c>
      <c r="H9" s="46">
        <v>3655.134</v>
      </c>
      <c r="I9" s="45">
        <v>4436.4970000000003</v>
      </c>
      <c r="J9">
        <v>6324.69</v>
      </c>
      <c r="K9" s="46">
        <v>3048.752</v>
      </c>
      <c r="L9" s="45">
        <v>3945.2840000000001</v>
      </c>
      <c r="M9">
        <v>12510.154</v>
      </c>
      <c r="N9" s="46">
        <v>12020.004000000001</v>
      </c>
      <c r="O9" s="45">
        <v>10578.368</v>
      </c>
      <c r="P9" s="46">
        <v>14671.296</v>
      </c>
      <c r="Q9" s="47">
        <v>5099.9830000000002</v>
      </c>
      <c r="R9" s="47">
        <v>12056.276</v>
      </c>
      <c r="S9" s="47">
        <v>13825.154</v>
      </c>
      <c r="T9" s="48">
        <v>15010.032999999999</v>
      </c>
      <c r="U9" s="46">
        <v>11821.74</v>
      </c>
      <c r="V9" s="45">
        <v>4786.326</v>
      </c>
      <c r="W9" s="46">
        <v>8304.4470000000001</v>
      </c>
      <c r="X9" s="45">
        <v>5892.3050000000003</v>
      </c>
      <c r="Y9">
        <v>15092.245999999999</v>
      </c>
      <c r="Z9" s="46">
        <v>11851.425999999999</v>
      </c>
    </row>
    <row r="10" spans="1:26" x14ac:dyDescent="0.35">
      <c r="A10" s="49" t="s">
        <v>11</v>
      </c>
      <c r="B10" s="49" t="s">
        <v>10</v>
      </c>
      <c r="C10" s="45">
        <v>1777.213</v>
      </c>
      <c r="D10">
        <v>3626.0120000000002</v>
      </c>
      <c r="E10" s="46">
        <v>1129.0419999999999</v>
      </c>
      <c r="F10" s="45">
        <v>3942.8910000000001</v>
      </c>
      <c r="G10">
        <v>4741.9120000000003</v>
      </c>
      <c r="H10" s="46">
        <v>3107.0120000000002</v>
      </c>
      <c r="I10" s="45">
        <v>3942.8910000000001</v>
      </c>
      <c r="J10">
        <v>4628.9740000000002</v>
      </c>
      <c r="K10" s="46">
        <v>6923.9740000000002</v>
      </c>
      <c r="L10" s="45">
        <v>4167.6980000000003</v>
      </c>
      <c r="M10">
        <v>14938.69</v>
      </c>
      <c r="N10" s="46">
        <v>14251.325999999999</v>
      </c>
      <c r="O10" s="45">
        <v>11077.69</v>
      </c>
      <c r="P10" s="46">
        <v>11536.861000000001</v>
      </c>
      <c r="Q10" s="47">
        <v>3563.6689999999999</v>
      </c>
      <c r="R10" s="47">
        <v>11828.447</v>
      </c>
      <c r="S10" s="47">
        <v>12331.861000000001</v>
      </c>
      <c r="T10" s="48">
        <v>14896.397000000001</v>
      </c>
      <c r="U10" s="46">
        <v>13256.718999999999</v>
      </c>
      <c r="V10" s="45">
        <v>7199.9120000000003</v>
      </c>
      <c r="W10" s="46">
        <v>7519.9830000000002</v>
      </c>
      <c r="X10" s="45">
        <v>4874.7489999999998</v>
      </c>
      <c r="Y10">
        <v>13409.841</v>
      </c>
      <c r="Z10" s="46">
        <v>13600.054</v>
      </c>
    </row>
    <row r="11" spans="1:26" x14ac:dyDescent="0.35">
      <c r="A11" s="49" t="s">
        <v>11</v>
      </c>
      <c r="B11" s="49" t="s">
        <v>36</v>
      </c>
      <c r="C11" s="45">
        <v>2044.355</v>
      </c>
      <c r="D11">
        <v>3128.598</v>
      </c>
      <c r="E11" s="46">
        <v>973.92</v>
      </c>
      <c r="F11" s="45">
        <v>9670.74</v>
      </c>
      <c r="G11">
        <v>12188.225</v>
      </c>
      <c r="H11" s="46">
        <v>14913.496999999999</v>
      </c>
      <c r="I11" s="45">
        <v>9670.74</v>
      </c>
      <c r="J11">
        <v>6238.2669999999998</v>
      </c>
      <c r="K11" s="46">
        <v>8098.38</v>
      </c>
      <c r="L11" s="45">
        <v>4341.8909999999996</v>
      </c>
      <c r="M11">
        <v>13848.004000000001</v>
      </c>
      <c r="N11" s="46">
        <v>14858.276</v>
      </c>
      <c r="O11" s="45">
        <v>11485.296</v>
      </c>
      <c r="P11" s="46">
        <v>8842.2759999999998</v>
      </c>
      <c r="Q11" s="47">
        <v>3729.6689999999999</v>
      </c>
      <c r="R11" s="47">
        <v>16345.962</v>
      </c>
      <c r="S11" s="47">
        <v>13595.205</v>
      </c>
      <c r="T11" s="48">
        <v>17653.689999999999</v>
      </c>
      <c r="U11" s="46">
        <v>10463.276</v>
      </c>
      <c r="V11" s="45">
        <v>6271.3969999999999</v>
      </c>
      <c r="W11" s="46">
        <v>11202.64</v>
      </c>
      <c r="X11" s="45">
        <v>4219.6480000000001</v>
      </c>
      <c r="Y11">
        <v>17948.983</v>
      </c>
      <c r="Z11" s="46">
        <v>17850.032999999999</v>
      </c>
    </row>
    <row r="12" spans="1:26" x14ac:dyDescent="0.35">
      <c r="A12" s="49" t="s">
        <v>11</v>
      </c>
      <c r="B12" s="49" t="s">
        <v>36</v>
      </c>
      <c r="C12" s="50">
        <v>557.07100000000003</v>
      </c>
      <c r="D12" s="51">
        <v>6347.5510000000004</v>
      </c>
      <c r="E12" s="52">
        <v>133.071</v>
      </c>
      <c r="F12" s="50">
        <v>9937.74</v>
      </c>
      <c r="G12" s="51">
        <v>11280.933000000001</v>
      </c>
      <c r="H12" s="52">
        <v>12513.276</v>
      </c>
      <c r="I12" s="50">
        <v>9937.74</v>
      </c>
      <c r="J12" s="51">
        <v>4943.3969999999999</v>
      </c>
      <c r="K12" s="52">
        <v>2949.6689999999999</v>
      </c>
      <c r="L12" s="50">
        <v>4347.2550000000001</v>
      </c>
      <c r="M12" s="51">
        <v>14226.953</v>
      </c>
      <c r="N12" s="52">
        <v>10277.439</v>
      </c>
      <c r="O12" s="50">
        <v>11063.066000000001</v>
      </c>
      <c r="P12" s="52">
        <v>13878.196</v>
      </c>
      <c r="Q12" s="53">
        <v>5478.2960000000003</v>
      </c>
      <c r="R12" s="53">
        <v>16452.983</v>
      </c>
      <c r="S12" s="53">
        <v>14702.811</v>
      </c>
      <c r="T12" s="54">
        <v>17804.983</v>
      </c>
      <c r="U12" s="52">
        <v>11211.79</v>
      </c>
      <c r="V12" s="50">
        <v>6857.9120000000003</v>
      </c>
      <c r="W12" s="52">
        <v>10047.276</v>
      </c>
      <c r="X12" s="50">
        <v>4606.134</v>
      </c>
      <c r="Y12" s="51">
        <v>14014.004000000001</v>
      </c>
      <c r="Z12" s="52">
        <v>12478.903</v>
      </c>
    </row>
    <row r="13" spans="1:26" x14ac:dyDescent="0.35">
      <c r="A13" s="55"/>
      <c r="B13" s="55"/>
      <c r="T13" s="55"/>
    </row>
    <row r="14" spans="1:26" x14ac:dyDescent="0.35">
      <c r="C14" s="76" t="s">
        <v>24</v>
      </c>
      <c r="D14" s="78"/>
      <c r="E14" s="77"/>
      <c r="F14" s="76" t="s">
        <v>25</v>
      </c>
      <c r="G14" s="78"/>
      <c r="H14" s="77"/>
      <c r="I14" s="79" t="s">
        <v>26</v>
      </c>
      <c r="J14" s="80"/>
      <c r="K14" s="81"/>
      <c r="L14" s="79" t="s">
        <v>37</v>
      </c>
      <c r="M14" s="80"/>
      <c r="N14" s="81"/>
      <c r="O14" s="79" t="s">
        <v>31</v>
      </c>
      <c r="P14" s="81"/>
    </row>
    <row r="15" spans="1:26" x14ac:dyDescent="0.35">
      <c r="C15" s="56" t="s">
        <v>33</v>
      </c>
      <c r="D15" s="57" t="s">
        <v>34</v>
      </c>
      <c r="E15" s="58" t="s">
        <v>35</v>
      </c>
      <c r="F15" s="56" t="s">
        <v>33</v>
      </c>
      <c r="G15" s="57" t="s">
        <v>34</v>
      </c>
      <c r="H15" s="58" t="s">
        <v>35</v>
      </c>
      <c r="I15" s="56" t="s">
        <v>33</v>
      </c>
      <c r="J15" s="57" t="s">
        <v>34</v>
      </c>
      <c r="K15" s="58" t="s">
        <v>35</v>
      </c>
      <c r="L15" s="56" t="s">
        <v>33</v>
      </c>
      <c r="M15" s="57" t="s">
        <v>34</v>
      </c>
      <c r="N15" s="58" t="s">
        <v>35</v>
      </c>
      <c r="O15" s="56" t="s">
        <v>33</v>
      </c>
      <c r="P15" s="58" t="s">
        <v>34</v>
      </c>
    </row>
    <row r="16" spans="1:26" x14ac:dyDescent="0.35">
      <c r="A16" s="39" t="s">
        <v>7</v>
      </c>
      <c r="B16" s="39" t="s">
        <v>10</v>
      </c>
      <c r="C16" s="45">
        <f t="shared" ref="C16:E23" si="0">C5/X5</f>
        <v>0.76568525579825719</v>
      </c>
      <c r="D16">
        <f t="shared" si="0"/>
        <v>0.1488331222155633</v>
      </c>
      <c r="E16" s="46">
        <f t="shared" si="0"/>
        <v>6.9231901616369676E-2</v>
      </c>
      <c r="F16" s="45">
        <f>F5/L5</f>
        <v>1.3054947424551036</v>
      </c>
      <c r="G16">
        <f t="shared" ref="G16:H23" si="1">G5/M5</f>
        <v>0.41905834363974892</v>
      </c>
      <c r="H16" s="46">
        <f t="shared" si="1"/>
        <v>0.30030005310353247</v>
      </c>
      <c r="I16" s="45">
        <f>I5/L5</f>
        <v>1.3054947424551036</v>
      </c>
      <c r="J16">
        <f t="shared" ref="J16:K23" si="2">J5/M5</f>
        <v>0.27928310988941624</v>
      </c>
      <c r="K16" s="46">
        <f t="shared" si="2"/>
        <v>0.27234328107252198</v>
      </c>
      <c r="L16" s="45">
        <f>O5/R5</f>
        <v>0.50217788179281164</v>
      </c>
      <c r="M16">
        <f>P5/S5</f>
        <v>0.55199680472660839</v>
      </c>
      <c r="N16" s="46">
        <f>Q5/S5</f>
        <v>0.3245870931566372</v>
      </c>
      <c r="O16" s="45">
        <f t="shared" ref="O16:O23" si="3">V5/U5</f>
        <v>0.31979316437136901</v>
      </c>
      <c r="P16" s="46">
        <f t="shared" ref="P16:P23" si="4">W5/T5</f>
        <v>0.50154770718775354</v>
      </c>
    </row>
    <row r="17" spans="1:16" x14ac:dyDescent="0.35">
      <c r="A17" s="39" t="s">
        <v>7</v>
      </c>
      <c r="B17" s="39" t="s">
        <v>10</v>
      </c>
      <c r="C17" s="45">
        <f t="shared" si="0"/>
        <v>1.0003483562839661</v>
      </c>
      <c r="D17">
        <f t="shared" si="0"/>
        <v>0.1054640014246709</v>
      </c>
      <c r="E17" s="46">
        <f t="shared" si="0"/>
        <v>7.5283808327474333E-2</v>
      </c>
      <c r="F17" s="45">
        <f t="shared" ref="F17:F23" si="5">F6/L6</f>
        <v>1.2885781051994838</v>
      </c>
      <c r="G17">
        <f t="shared" si="1"/>
        <v>0.1742419890303202</v>
      </c>
      <c r="H17" s="46">
        <f t="shared" si="1"/>
        <v>0.52593372458618481</v>
      </c>
      <c r="I17" s="45">
        <f t="shared" ref="I17:I23" si="6">I6/L6</f>
        <v>1.2885781051994838</v>
      </c>
      <c r="J17">
        <f t="shared" si="2"/>
        <v>0.30068847277969479</v>
      </c>
      <c r="K17" s="46">
        <f t="shared" si="2"/>
        <v>5.9871831489800569E-2</v>
      </c>
      <c r="L17" s="45">
        <f t="shared" ref="L17:M23" si="7">O6/R6</f>
        <v>0.46978699456414774</v>
      </c>
      <c r="M17">
        <f t="shared" si="7"/>
        <v>0.44856436189754667</v>
      </c>
      <c r="N17" s="46">
        <f t="shared" ref="N17:N23" si="8">Q6/S6</f>
        <v>0.29525027142670357</v>
      </c>
      <c r="O17" s="45">
        <f t="shared" si="3"/>
        <v>0.22111893511504019</v>
      </c>
      <c r="P17" s="46">
        <f t="shared" si="4"/>
        <v>0.49300600452888871</v>
      </c>
    </row>
    <row r="18" spans="1:16" x14ac:dyDescent="0.35">
      <c r="A18" s="39" t="s">
        <v>7</v>
      </c>
      <c r="B18" s="39" t="s">
        <v>36</v>
      </c>
      <c r="C18" s="45">
        <f t="shared" si="0"/>
        <v>0.58445594779724841</v>
      </c>
      <c r="D18">
        <f t="shared" si="0"/>
        <v>0.2188812966080502</v>
      </c>
      <c r="E18" s="46">
        <f t="shared" si="0"/>
        <v>7.0407227007489789E-2</v>
      </c>
      <c r="F18" s="45">
        <f t="shared" si="5"/>
        <v>4.5073092602828622</v>
      </c>
      <c r="G18">
        <f t="shared" si="1"/>
        <v>1.0318296205635125</v>
      </c>
      <c r="H18" s="46">
        <f t="shared" si="1"/>
        <v>1.0949904551521228</v>
      </c>
      <c r="I18" s="45">
        <f t="shared" si="6"/>
        <v>4.5073092602828622</v>
      </c>
      <c r="J18">
        <f t="shared" si="2"/>
        <v>0.43945341703239144</v>
      </c>
      <c r="K18" s="46">
        <f t="shared" si="2"/>
        <v>0.68941673450707786</v>
      </c>
      <c r="L18" s="45">
        <f t="shared" si="7"/>
        <v>0.87903204213184338</v>
      </c>
      <c r="M18">
        <f t="shared" si="7"/>
        <v>0.63328113733454594</v>
      </c>
      <c r="N18" s="46">
        <f t="shared" si="8"/>
        <v>0.7217373330060185</v>
      </c>
      <c r="O18" s="45">
        <f t="shared" si="3"/>
        <v>0.38362843643867189</v>
      </c>
      <c r="P18" s="46">
        <f t="shared" si="4"/>
        <v>0.96508289068797903</v>
      </c>
    </row>
    <row r="19" spans="1:16" x14ac:dyDescent="0.35">
      <c r="A19" s="39" t="s">
        <v>7</v>
      </c>
      <c r="B19" s="39" t="s">
        <v>36</v>
      </c>
      <c r="C19" s="45">
        <f t="shared" si="0"/>
        <v>1.074938355278275</v>
      </c>
      <c r="D19">
        <f t="shared" si="0"/>
        <v>6.2600246982582819</v>
      </c>
      <c r="E19" s="46">
        <f t="shared" si="0"/>
        <v>6.9358597692522977E-2</v>
      </c>
      <c r="F19" s="45">
        <f t="shared" si="5"/>
        <v>4.1591948872173798</v>
      </c>
      <c r="G19">
        <f t="shared" si="1"/>
        <v>1.1816799181197497</v>
      </c>
      <c r="H19" s="46">
        <f t="shared" si="1"/>
        <v>1.0771317142373484</v>
      </c>
      <c r="I19" s="45">
        <f t="shared" si="6"/>
        <v>4.1591948872173798</v>
      </c>
      <c r="J19">
        <f t="shared" si="2"/>
        <v>0.47675541565914387</v>
      </c>
      <c r="K19" s="46">
        <f t="shared" si="2"/>
        <v>0.97985989672613971</v>
      </c>
      <c r="L19" s="45">
        <f t="shared" si="7"/>
        <v>0.95064892895400355</v>
      </c>
      <c r="M19">
        <f t="shared" si="7"/>
        <v>0.52558057273739989</v>
      </c>
      <c r="N19" s="46">
        <f t="shared" si="8"/>
        <v>0.40674679594843521</v>
      </c>
      <c r="O19" s="45">
        <f t="shared" si="3"/>
        <v>1.0103909390671253</v>
      </c>
      <c r="P19" s="46">
        <f t="shared" si="4"/>
        <v>0.86807088450504188</v>
      </c>
    </row>
    <row r="20" spans="1:16" x14ac:dyDescent="0.35">
      <c r="A20" s="49" t="s">
        <v>11</v>
      </c>
      <c r="B20" s="49" t="s">
        <v>10</v>
      </c>
      <c r="C20" s="45">
        <f t="shared" si="0"/>
        <v>0.36743888851646339</v>
      </c>
      <c r="D20">
        <f t="shared" si="0"/>
        <v>0.26985035891940806</v>
      </c>
      <c r="E20" s="46">
        <f t="shared" si="0"/>
        <v>0.10217504627713156</v>
      </c>
      <c r="F20" s="45">
        <f t="shared" si="5"/>
        <v>1.1245063726717772</v>
      </c>
      <c r="G20">
        <f t="shared" si="1"/>
        <v>0.81160279881446695</v>
      </c>
      <c r="H20" s="46">
        <f t="shared" si="1"/>
        <v>0.30408758599414776</v>
      </c>
      <c r="I20" s="45">
        <f t="shared" si="6"/>
        <v>1.1245063726717772</v>
      </c>
      <c r="J20">
        <f t="shared" si="2"/>
        <v>0.50556451982925221</v>
      </c>
      <c r="K20" s="46">
        <f t="shared" si="2"/>
        <v>0.25363984903831976</v>
      </c>
      <c r="L20" s="45">
        <f t="shared" si="7"/>
        <v>0.8774158786676749</v>
      </c>
      <c r="M20">
        <f t="shared" si="7"/>
        <v>1.0612030795461664</v>
      </c>
      <c r="N20" s="46">
        <f t="shared" si="8"/>
        <v>0.36889158703042296</v>
      </c>
      <c r="O20" s="45">
        <f t="shared" si="3"/>
        <v>0.404874916890407</v>
      </c>
      <c r="P20" s="46">
        <f t="shared" si="4"/>
        <v>0.55325974299989877</v>
      </c>
    </row>
    <row r="21" spans="1:16" x14ac:dyDescent="0.35">
      <c r="A21" s="49" t="s">
        <v>11</v>
      </c>
      <c r="B21" s="49" t="s">
        <v>10</v>
      </c>
      <c r="C21" s="45">
        <f t="shared" si="0"/>
        <v>0.36457528377358506</v>
      </c>
      <c r="D21">
        <f t="shared" si="0"/>
        <v>0.27039932837384129</v>
      </c>
      <c r="E21" s="46">
        <f t="shared" si="0"/>
        <v>8.301746448947922E-2</v>
      </c>
      <c r="F21" s="45">
        <f t="shared" si="5"/>
        <v>0.94605967131015722</v>
      </c>
      <c r="G21">
        <f t="shared" si="1"/>
        <v>0.31742488799218671</v>
      </c>
      <c r="H21" s="46">
        <f t="shared" si="1"/>
        <v>0.21801564289526465</v>
      </c>
      <c r="I21" s="45">
        <f t="shared" si="6"/>
        <v>0.94605967131015722</v>
      </c>
      <c r="J21">
        <f t="shared" si="2"/>
        <v>0.30986478734079093</v>
      </c>
      <c r="K21" s="46">
        <f t="shared" si="2"/>
        <v>0.48584770287340284</v>
      </c>
      <c r="L21" s="45">
        <f t="shared" si="7"/>
        <v>0.93652953764767266</v>
      </c>
      <c r="M21">
        <f t="shared" si="7"/>
        <v>0.935532844556065</v>
      </c>
      <c r="N21" s="46">
        <f t="shared" si="8"/>
        <v>0.28898063317450623</v>
      </c>
      <c r="O21" s="45">
        <f t="shared" si="3"/>
        <v>0.54311417478185975</v>
      </c>
      <c r="P21" s="46">
        <f t="shared" si="4"/>
        <v>0.50481891695018599</v>
      </c>
    </row>
    <row r="22" spans="1:16" x14ac:dyDescent="0.35">
      <c r="A22" s="49" t="s">
        <v>11</v>
      </c>
      <c r="B22" s="49" t="s">
        <v>36</v>
      </c>
      <c r="C22" s="45">
        <f t="shared" si="0"/>
        <v>0.48448472479221016</v>
      </c>
      <c r="D22">
        <f t="shared" si="0"/>
        <v>0.17430502886988081</v>
      </c>
      <c r="E22" s="46">
        <f t="shared" si="0"/>
        <v>5.4561243668289017E-2</v>
      </c>
      <c r="F22" s="45">
        <f t="shared" si="5"/>
        <v>2.227310634928422</v>
      </c>
      <c r="G22">
        <f t="shared" si="1"/>
        <v>0.88014308776918315</v>
      </c>
      <c r="H22" s="46">
        <f t="shared" si="1"/>
        <v>1.0037165146212117</v>
      </c>
      <c r="I22" s="45">
        <f t="shared" si="6"/>
        <v>2.227310634928422</v>
      </c>
      <c r="J22">
        <f t="shared" si="2"/>
        <v>0.45048131124167784</v>
      </c>
      <c r="K22" s="46">
        <f t="shared" si="2"/>
        <v>0.54504169931962498</v>
      </c>
      <c r="L22" s="45">
        <f t="shared" si="7"/>
        <v>0.70263811943279941</v>
      </c>
      <c r="M22">
        <f t="shared" si="7"/>
        <v>0.65039666558908082</v>
      </c>
      <c r="N22" s="46">
        <f t="shared" si="8"/>
        <v>0.27433709164370818</v>
      </c>
      <c r="O22" s="45">
        <f t="shared" si="3"/>
        <v>0.59937222338395735</v>
      </c>
      <c r="P22" s="46">
        <f t="shared" si="4"/>
        <v>0.63457781347695585</v>
      </c>
    </row>
    <row r="23" spans="1:16" x14ac:dyDescent="0.35">
      <c r="A23" s="49" t="s">
        <v>11</v>
      </c>
      <c r="B23" s="49" t="s">
        <v>36</v>
      </c>
      <c r="C23" s="50">
        <f t="shared" si="0"/>
        <v>0.12094111895138092</v>
      </c>
      <c r="D23" s="51">
        <f t="shared" si="0"/>
        <v>0.45294342716043179</v>
      </c>
      <c r="E23" s="52">
        <f t="shared" si="0"/>
        <v>1.066367772872343E-2</v>
      </c>
      <c r="F23" s="50">
        <f t="shared" si="5"/>
        <v>2.285980463533885</v>
      </c>
      <c r="G23" s="51">
        <f t="shared" si="1"/>
        <v>0.7929268480749182</v>
      </c>
      <c r="H23" s="52">
        <f t="shared" si="1"/>
        <v>1.2175480681519977</v>
      </c>
      <c r="I23" s="50">
        <f t="shared" si="6"/>
        <v>2.285980463533885</v>
      </c>
      <c r="J23" s="51">
        <f t="shared" si="2"/>
        <v>0.34746702262951173</v>
      </c>
      <c r="K23" s="52">
        <f t="shared" si="2"/>
        <v>0.2870042819033029</v>
      </c>
      <c r="L23" s="50">
        <f t="shared" si="7"/>
        <v>0.67240487636801183</v>
      </c>
      <c r="M23" s="51">
        <f t="shared" si="7"/>
        <v>0.94391446642414167</v>
      </c>
      <c r="N23" s="52">
        <f t="shared" si="8"/>
        <v>0.37260194666176422</v>
      </c>
      <c r="O23" s="50">
        <f t="shared" si="3"/>
        <v>0.61166967986378618</v>
      </c>
      <c r="P23" s="52">
        <f t="shared" si="4"/>
        <v>0.56429573676088318</v>
      </c>
    </row>
    <row r="24" spans="1:16" ht="15" thickBot="1" x14ac:dyDescent="0.4">
      <c r="A24" s="60"/>
      <c r="B24" s="60"/>
      <c r="C24" s="59"/>
      <c r="D24" s="59"/>
      <c r="E24" s="59"/>
      <c r="F24" s="59"/>
      <c r="G24" s="59"/>
      <c r="H24" s="59"/>
      <c r="I24" s="59"/>
      <c r="J24" s="59"/>
      <c r="K24" s="59"/>
      <c r="L24" s="59"/>
      <c r="M24" s="59"/>
      <c r="N24" s="59"/>
      <c r="O24" s="59"/>
      <c r="P24" s="59"/>
    </row>
    <row r="25" spans="1:16" ht="15" thickBot="1" x14ac:dyDescent="0.4">
      <c r="A25" s="55"/>
      <c r="B25" s="55"/>
      <c r="C25" s="61" t="s">
        <v>44</v>
      </c>
      <c r="D25" s="62"/>
      <c r="E25" s="62"/>
      <c r="F25" s="62"/>
      <c r="G25" s="63"/>
    </row>
    <row r="26" spans="1:16" ht="15" thickBot="1" x14ac:dyDescent="0.4">
      <c r="C26" s="99" t="s">
        <v>38</v>
      </c>
      <c r="D26" s="38" t="s">
        <v>39</v>
      </c>
      <c r="E26" s="38" t="s">
        <v>40</v>
      </c>
      <c r="F26" s="38" t="s">
        <v>41</v>
      </c>
      <c r="G26" s="100" t="s">
        <v>42</v>
      </c>
    </row>
    <row r="27" spans="1:16" x14ac:dyDescent="0.35">
      <c r="A27" s="82" t="s">
        <v>7</v>
      </c>
      <c r="B27" s="93" t="s">
        <v>10</v>
      </c>
      <c r="C27" s="101">
        <v>0.76568525579825719</v>
      </c>
      <c r="D27" s="83">
        <v>1.3054947424551036</v>
      </c>
      <c r="E27" s="83">
        <v>1.3054947424551036</v>
      </c>
      <c r="F27" s="83">
        <v>0.50217788179281164</v>
      </c>
      <c r="G27" s="84">
        <v>0.31979316437136901</v>
      </c>
    </row>
    <row r="28" spans="1:16" x14ac:dyDescent="0.35">
      <c r="A28" s="85" t="s">
        <v>7</v>
      </c>
      <c r="B28" s="94" t="s">
        <v>10</v>
      </c>
      <c r="C28" s="102">
        <v>1.0003483562839661</v>
      </c>
      <c r="D28" s="59">
        <v>1.2885781051994838</v>
      </c>
      <c r="E28" s="59">
        <v>1.2885781051994838</v>
      </c>
      <c r="F28" s="59">
        <v>0.46978699456414774</v>
      </c>
      <c r="G28" s="86">
        <v>0.22111893511504019</v>
      </c>
    </row>
    <row r="29" spans="1:16" x14ac:dyDescent="0.35">
      <c r="A29" s="85" t="s">
        <v>7</v>
      </c>
      <c r="B29" s="94" t="s">
        <v>10</v>
      </c>
      <c r="C29" s="102">
        <v>0.1488331222155633</v>
      </c>
      <c r="D29" s="59">
        <v>0.41905834363974892</v>
      </c>
      <c r="E29" s="59">
        <v>0.27928310988941624</v>
      </c>
      <c r="F29" s="59">
        <v>0.55199680472660839</v>
      </c>
      <c r="G29" s="86">
        <v>0.50154770718775354</v>
      </c>
    </row>
    <row r="30" spans="1:16" x14ac:dyDescent="0.35">
      <c r="A30" s="85" t="s">
        <v>7</v>
      </c>
      <c r="B30" s="94" t="s">
        <v>10</v>
      </c>
      <c r="C30" s="102">
        <v>0.1054640014246709</v>
      </c>
      <c r="D30" s="59">
        <v>0.1742419890303202</v>
      </c>
      <c r="E30" s="59">
        <v>0.30068847277969479</v>
      </c>
      <c r="F30" s="59">
        <v>0.44856436189754667</v>
      </c>
      <c r="G30" s="86">
        <v>0.49300600452888871</v>
      </c>
    </row>
    <row r="31" spans="1:16" x14ac:dyDescent="0.35">
      <c r="A31" s="85" t="s">
        <v>7</v>
      </c>
      <c r="B31" s="94" t="s">
        <v>10</v>
      </c>
      <c r="C31" s="102">
        <v>6.9231901616369676E-2</v>
      </c>
      <c r="D31" s="59">
        <v>0.30030005310353247</v>
      </c>
      <c r="E31" s="59">
        <v>0.27234328107252198</v>
      </c>
      <c r="F31" s="59">
        <v>0.77658549635091123</v>
      </c>
      <c r="G31" s="86"/>
    </row>
    <row r="32" spans="1:16" ht="15" thickBot="1" x14ac:dyDescent="0.4">
      <c r="A32" s="87" t="s">
        <v>7</v>
      </c>
      <c r="B32" s="95" t="s">
        <v>10</v>
      </c>
      <c r="C32" s="103">
        <v>7.5283808327474333E-2</v>
      </c>
      <c r="D32" s="88">
        <v>0.52593372458618481</v>
      </c>
      <c r="E32" s="88">
        <v>5.9871831489800569E-2</v>
      </c>
      <c r="F32" s="88">
        <v>0.55167952726188452</v>
      </c>
      <c r="G32" s="89"/>
    </row>
    <row r="33" spans="1:7" x14ac:dyDescent="0.35">
      <c r="A33" s="82" t="s">
        <v>7</v>
      </c>
      <c r="B33" s="93" t="s">
        <v>36</v>
      </c>
      <c r="C33" s="101">
        <v>0.58445594779724841</v>
      </c>
      <c r="D33" s="83">
        <v>4.5073092602828622</v>
      </c>
      <c r="E33" s="83">
        <v>4.5073092602828622</v>
      </c>
      <c r="F33" s="83">
        <v>0.87903204213184338</v>
      </c>
      <c r="G33" s="84">
        <v>0.38362843643867189</v>
      </c>
    </row>
    <row r="34" spans="1:7" x14ac:dyDescent="0.35">
      <c r="A34" s="85" t="s">
        <v>7</v>
      </c>
      <c r="B34" s="94" t="s">
        <v>36</v>
      </c>
      <c r="C34" s="102">
        <v>1.074938355278275</v>
      </c>
      <c r="D34" s="59">
        <v>4.1591948872173798</v>
      </c>
      <c r="E34" s="59">
        <v>4.1591948872173798</v>
      </c>
      <c r="F34" s="59">
        <v>0.95064892895400355</v>
      </c>
      <c r="G34" s="86">
        <v>1.0103909390671253</v>
      </c>
    </row>
    <row r="35" spans="1:7" x14ac:dyDescent="0.35">
      <c r="A35" s="85" t="s">
        <v>7</v>
      </c>
      <c r="B35" s="94" t="s">
        <v>36</v>
      </c>
      <c r="C35" s="102">
        <v>0.2188812966080502</v>
      </c>
      <c r="D35" s="59">
        <v>1.0318296205635125</v>
      </c>
      <c r="E35" s="59">
        <v>0.43945341703239144</v>
      </c>
      <c r="F35" s="59">
        <v>0.63328113733454594</v>
      </c>
      <c r="G35" s="86">
        <v>0.96508289068797903</v>
      </c>
    </row>
    <row r="36" spans="1:7" x14ac:dyDescent="0.35">
      <c r="A36" s="85" t="s">
        <v>7</v>
      </c>
      <c r="B36" s="94" t="s">
        <v>36</v>
      </c>
      <c r="C36" s="102">
        <v>6.2600246982582819</v>
      </c>
      <c r="D36" s="59">
        <v>1.1816799181197497</v>
      </c>
      <c r="E36" s="59">
        <v>0.47675541565914387</v>
      </c>
      <c r="F36" s="59">
        <v>0.52558057273739989</v>
      </c>
      <c r="G36" s="86">
        <v>0.86807088450504188</v>
      </c>
    </row>
    <row r="37" spans="1:7" x14ac:dyDescent="0.35">
      <c r="A37" s="85" t="s">
        <v>7</v>
      </c>
      <c r="B37" s="94" t="s">
        <v>36</v>
      </c>
      <c r="C37" s="102">
        <v>7.0407227007489789E-2</v>
      </c>
      <c r="D37" s="59">
        <v>1.0949904551521228</v>
      </c>
      <c r="E37" s="59">
        <v>0.68941673450707786</v>
      </c>
      <c r="F37" s="59">
        <v>0.94539330393968057</v>
      </c>
      <c r="G37" s="86"/>
    </row>
    <row r="38" spans="1:7" ht="15" thickBot="1" x14ac:dyDescent="0.4">
      <c r="A38" s="87" t="s">
        <v>7</v>
      </c>
      <c r="B38" s="95" t="s">
        <v>36</v>
      </c>
      <c r="C38" s="103">
        <v>6.9358597692522977E-2</v>
      </c>
      <c r="D38" s="88">
        <v>1.0771317142373484</v>
      </c>
      <c r="E38" s="88">
        <v>0.97985989672613971</v>
      </c>
      <c r="F38" s="88">
        <v>0.48464211474119295</v>
      </c>
      <c r="G38" s="89"/>
    </row>
    <row r="39" spans="1:7" x14ac:dyDescent="0.35">
      <c r="A39" s="90" t="s">
        <v>11</v>
      </c>
      <c r="B39" s="96" t="s">
        <v>10</v>
      </c>
      <c r="C39" s="101">
        <v>0.36743888851646339</v>
      </c>
      <c r="D39" s="83">
        <v>0.81160279881446695</v>
      </c>
      <c r="E39" s="83">
        <v>1.1245063726717772</v>
      </c>
      <c r="F39" s="83">
        <v>0.8774158786676749</v>
      </c>
      <c r="G39" s="84">
        <v>0.404874916890407</v>
      </c>
    </row>
    <row r="40" spans="1:7" x14ac:dyDescent="0.35">
      <c r="A40" s="91" t="s">
        <v>11</v>
      </c>
      <c r="B40" s="97" t="s">
        <v>10</v>
      </c>
      <c r="C40" s="102">
        <v>0.36457528377358506</v>
      </c>
      <c r="D40" s="59">
        <v>0.31742488799218671</v>
      </c>
      <c r="E40" s="59">
        <v>0.94605967131015722</v>
      </c>
      <c r="F40" s="59">
        <v>0.93652953764767266</v>
      </c>
      <c r="G40" s="86">
        <v>0.54311417478185975</v>
      </c>
    </row>
    <row r="41" spans="1:7" x14ac:dyDescent="0.35">
      <c r="A41" s="91" t="s">
        <v>11</v>
      </c>
      <c r="B41" s="97" t="s">
        <v>10</v>
      </c>
      <c r="C41" s="102">
        <v>0.26985035891940806</v>
      </c>
      <c r="D41" s="59">
        <v>0.30408758599414776</v>
      </c>
      <c r="E41" s="59">
        <v>0.50556451982925221</v>
      </c>
      <c r="F41" s="59">
        <v>1.0612030795461664</v>
      </c>
      <c r="G41" s="86">
        <v>0.55325974299989877</v>
      </c>
    </row>
    <row r="42" spans="1:7" x14ac:dyDescent="0.35">
      <c r="A42" s="91" t="s">
        <v>11</v>
      </c>
      <c r="B42" s="97" t="s">
        <v>10</v>
      </c>
      <c r="C42" s="102">
        <v>0.27039932837384129</v>
      </c>
      <c r="D42" s="59">
        <v>0.21801564289526465</v>
      </c>
      <c r="E42" s="59">
        <v>0.30986478734079093</v>
      </c>
      <c r="F42" s="59">
        <v>0.935532844556065</v>
      </c>
      <c r="G42" s="86">
        <v>0.50481891695018599</v>
      </c>
    </row>
    <row r="43" spans="1:7" x14ac:dyDescent="0.35">
      <c r="A43" s="91" t="s">
        <v>11</v>
      </c>
      <c r="B43" s="97" t="s">
        <v>10</v>
      </c>
      <c r="C43" s="102">
        <v>0.10217504627713156</v>
      </c>
      <c r="D43" s="59">
        <v>1.1245063726717772</v>
      </c>
      <c r="E43" s="59">
        <v>0.25363984903831976</v>
      </c>
      <c r="F43" s="59">
        <v>0.70934671731326393</v>
      </c>
      <c r="G43" s="86"/>
    </row>
    <row r="44" spans="1:7" ht="15" thickBot="1" x14ac:dyDescent="0.4">
      <c r="A44" s="92" t="s">
        <v>11</v>
      </c>
      <c r="B44" s="98" t="s">
        <v>10</v>
      </c>
      <c r="C44" s="103">
        <v>8.301746448947922E-2</v>
      </c>
      <c r="D44" s="88">
        <v>0.94605967131015722</v>
      </c>
      <c r="E44" s="88">
        <v>0.48584770287340284</v>
      </c>
      <c r="F44" s="88">
        <v>0.33027350928920279</v>
      </c>
      <c r="G44" s="89"/>
    </row>
    <row r="45" spans="1:7" x14ac:dyDescent="0.35">
      <c r="A45" s="90" t="s">
        <v>11</v>
      </c>
      <c r="B45" s="96" t="s">
        <v>36</v>
      </c>
      <c r="C45" s="101">
        <v>0.48448472479221016</v>
      </c>
      <c r="D45" s="83">
        <v>2.227310634928422</v>
      </c>
      <c r="E45" s="83">
        <v>2.2273106349284202</v>
      </c>
      <c r="F45" s="83">
        <v>0.70263811943279941</v>
      </c>
      <c r="G45" s="84">
        <v>0.59937222338395735</v>
      </c>
    </row>
    <row r="46" spans="1:7" x14ac:dyDescent="0.35">
      <c r="A46" s="91" t="s">
        <v>11</v>
      </c>
      <c r="B46" s="97" t="s">
        <v>36</v>
      </c>
      <c r="C46" s="102">
        <v>0.12094111895138092</v>
      </c>
      <c r="D46" s="59">
        <v>2.285980463533885</v>
      </c>
      <c r="E46" s="59">
        <v>2.285980463533885</v>
      </c>
      <c r="F46" s="59">
        <v>0.67240487636801183</v>
      </c>
      <c r="G46" s="86">
        <v>0.61166967986378618</v>
      </c>
    </row>
    <row r="47" spans="1:7" x14ac:dyDescent="0.35">
      <c r="A47" s="91" t="s">
        <v>11</v>
      </c>
      <c r="B47" s="97" t="s">
        <v>36</v>
      </c>
      <c r="C47" s="102">
        <v>0.17430502886988081</v>
      </c>
      <c r="D47" s="59">
        <v>0.88014308776918315</v>
      </c>
      <c r="E47" s="59">
        <v>0.45048131124167784</v>
      </c>
      <c r="F47" s="59">
        <v>0.65039666558908082</v>
      </c>
      <c r="G47" s="86">
        <v>0.63457781347695585</v>
      </c>
    </row>
    <row r="48" spans="1:7" x14ac:dyDescent="0.35">
      <c r="A48" s="91" t="s">
        <v>11</v>
      </c>
      <c r="B48" s="97" t="s">
        <v>36</v>
      </c>
      <c r="C48" s="102">
        <v>0.45294342716043179</v>
      </c>
      <c r="D48" s="59">
        <v>0.7929268480749182</v>
      </c>
      <c r="E48" s="59">
        <v>0.34746702262951173</v>
      </c>
      <c r="F48" s="59">
        <v>0.94391446642414167</v>
      </c>
      <c r="G48" s="86">
        <v>0.56429573676088318</v>
      </c>
    </row>
    <row r="49" spans="1:7" x14ac:dyDescent="0.35">
      <c r="A49" s="91" t="s">
        <v>11</v>
      </c>
      <c r="B49" s="97" t="s">
        <v>36</v>
      </c>
      <c r="C49" s="102">
        <v>5.4561243668289017E-2</v>
      </c>
      <c r="D49" s="59">
        <v>1.0037165146212117</v>
      </c>
      <c r="E49" s="59">
        <v>0.54504169931962498</v>
      </c>
      <c r="F49" s="59">
        <v>0.29427379170162626</v>
      </c>
      <c r="G49" s="86"/>
    </row>
    <row r="50" spans="1:7" ht="15" thickBot="1" x14ac:dyDescent="0.4">
      <c r="A50" s="92" t="s">
        <v>11</v>
      </c>
      <c r="B50" s="98" t="s">
        <v>36</v>
      </c>
      <c r="C50" s="103">
        <v>1.066367772872343E-2</v>
      </c>
      <c r="D50" s="88">
        <v>1.2175480681519977</v>
      </c>
      <c r="E50" s="88">
        <v>0.2870042819033029</v>
      </c>
      <c r="F50" s="88">
        <v>0.45700192901453418</v>
      </c>
      <c r="G50" s="89"/>
    </row>
  </sheetData>
  <mergeCells count="15">
    <mergeCell ref="C25:G25"/>
    <mergeCell ref="T3:U3"/>
    <mergeCell ref="V3:W3"/>
    <mergeCell ref="X3:Z3"/>
    <mergeCell ref="C14:E14"/>
    <mergeCell ref="F14:H14"/>
    <mergeCell ref="I14:K14"/>
    <mergeCell ref="L14:N14"/>
    <mergeCell ref="O14:P14"/>
    <mergeCell ref="C3:E3"/>
    <mergeCell ref="F3:H3"/>
    <mergeCell ref="I3:K3"/>
    <mergeCell ref="L3:N3"/>
    <mergeCell ref="O3:Q3"/>
    <mergeCell ref="R3:S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325FE-83EF-43DD-ACD2-2AD6BBFE21BE}">
  <dimension ref="A1:H28"/>
  <sheetViews>
    <sheetView tabSelected="1" topLeftCell="A10" workbookViewId="0">
      <selection activeCell="L24" sqref="L24"/>
    </sheetView>
  </sheetViews>
  <sheetFormatPr baseColWidth="10" defaultRowHeight="14.5" x14ac:dyDescent="0.35"/>
  <cols>
    <col min="4" max="4" width="11.81640625" bestFit="1" customWidth="1"/>
    <col min="8" max="8" width="11.1796875" bestFit="1" customWidth="1"/>
  </cols>
  <sheetData>
    <row r="1" spans="1:8" x14ac:dyDescent="0.35">
      <c r="A1" s="34" t="s">
        <v>23</v>
      </c>
    </row>
    <row r="2" spans="1:8" ht="15" thickBot="1" x14ac:dyDescent="0.4"/>
    <row r="3" spans="1:8" ht="15" thickBot="1" x14ac:dyDescent="0.4">
      <c r="D3" s="61" t="s">
        <v>22</v>
      </c>
      <c r="E3" s="62"/>
      <c r="F3" s="62"/>
      <c r="G3" s="62"/>
      <c r="H3" s="63"/>
    </row>
    <row r="4" spans="1:8" ht="15" thickBot="1" x14ac:dyDescent="0.4">
      <c r="C4" s="27"/>
      <c r="D4" s="28" t="s">
        <v>13</v>
      </c>
      <c r="E4" s="29" t="s">
        <v>14</v>
      </c>
      <c r="F4" s="29" t="s">
        <v>15</v>
      </c>
      <c r="G4" s="29" t="s">
        <v>16</v>
      </c>
      <c r="H4" s="30" t="s">
        <v>17</v>
      </c>
    </row>
    <row r="5" spans="1:8" x14ac:dyDescent="0.35">
      <c r="B5" s="64" t="s">
        <v>18</v>
      </c>
      <c r="C5" s="67" t="s">
        <v>19</v>
      </c>
      <c r="D5" s="31">
        <v>125.00945099275943</v>
      </c>
      <c r="E5" s="31">
        <v>5.100249302728546</v>
      </c>
      <c r="F5" s="31">
        <v>30.966778940690734</v>
      </c>
      <c r="G5" s="31">
        <v>4.1202696379397015</v>
      </c>
      <c r="H5" s="31">
        <v>326.10649999999998</v>
      </c>
    </row>
    <row r="6" spans="1:8" x14ac:dyDescent="0.35">
      <c r="B6" s="65"/>
      <c r="C6" s="68"/>
      <c r="D6" s="31">
        <v>204.9452371624451</v>
      </c>
      <c r="E6" s="31">
        <v>4.5203558150244527</v>
      </c>
      <c r="F6" s="31">
        <v>24.363775505661579</v>
      </c>
      <c r="G6" s="31">
        <v>7.9848902793664038</v>
      </c>
      <c r="H6" s="31">
        <v>329.79329999999999</v>
      </c>
    </row>
    <row r="7" spans="1:8" x14ac:dyDescent="0.35">
      <c r="B7" s="65"/>
      <c r="C7" s="68"/>
      <c r="D7" s="31">
        <v>221.64569127457116</v>
      </c>
      <c r="E7" s="31">
        <v>17.35547856486237</v>
      </c>
      <c r="F7" s="31">
        <v>28.846669997977557</v>
      </c>
      <c r="G7" s="31">
        <v>5.077855888658366</v>
      </c>
      <c r="H7" s="31">
        <v>365.91109999999998</v>
      </c>
    </row>
    <row r="8" spans="1:8" x14ac:dyDescent="0.35">
      <c r="B8" s="65"/>
      <c r="C8" s="68"/>
      <c r="D8" s="31">
        <v>155.81110899156127</v>
      </c>
      <c r="E8" s="31">
        <v>11.884183473810639</v>
      </c>
      <c r="F8" s="31">
        <v>24.28789998591818</v>
      </c>
      <c r="G8" s="31">
        <v>5.4197483092552465</v>
      </c>
      <c r="H8" s="31">
        <v>370.56119999999999</v>
      </c>
    </row>
    <row r="9" spans="1:8" x14ac:dyDescent="0.35">
      <c r="B9" s="65"/>
      <c r="C9" s="68"/>
      <c r="D9" s="31">
        <v>144.85404152884303</v>
      </c>
      <c r="E9" s="31">
        <v>4.6889080540617822</v>
      </c>
      <c r="F9" s="31">
        <v>25.104827942421831</v>
      </c>
      <c r="G9" s="31">
        <v>3.2714293824199001</v>
      </c>
      <c r="H9" s="31">
        <v>304.63189999999997</v>
      </c>
    </row>
    <row r="10" spans="1:8" ht="15" thickBot="1" x14ac:dyDescent="0.4">
      <c r="B10" s="65"/>
      <c r="C10" s="69"/>
      <c r="D10" s="32">
        <v>112.30162128570917</v>
      </c>
      <c r="E10" s="32">
        <v>12.406135361135512</v>
      </c>
      <c r="F10" s="32">
        <v>23.987979348747444</v>
      </c>
      <c r="G10" s="32">
        <v>5.0044946441952387</v>
      </c>
      <c r="H10" s="32">
        <v>317.99029999999999</v>
      </c>
    </row>
    <row r="11" spans="1:8" x14ac:dyDescent="0.35">
      <c r="B11" s="65"/>
      <c r="C11" s="67" t="s">
        <v>20</v>
      </c>
      <c r="D11" s="33">
        <v>10.675939186657111</v>
      </c>
      <c r="E11" s="33">
        <v>0.89153574678294556</v>
      </c>
      <c r="F11" s="33">
        <v>7.8053079708568394</v>
      </c>
      <c r="G11" s="33">
        <v>0.10147986557684155</v>
      </c>
      <c r="H11" s="33">
        <v>148.6234</v>
      </c>
    </row>
    <row r="12" spans="1:8" x14ac:dyDescent="0.35">
      <c r="B12" s="65"/>
      <c r="C12" s="68"/>
      <c r="D12" s="31">
        <v>32.350055037065474</v>
      </c>
      <c r="E12" s="31">
        <v>0.60233199414887373</v>
      </c>
      <c r="F12" s="31">
        <v>5.8183312792084552</v>
      </c>
      <c r="G12" s="31">
        <v>2.7000306137624698E-2</v>
      </c>
      <c r="H12" s="31">
        <v>111.1559</v>
      </c>
    </row>
    <row r="13" spans="1:8" x14ac:dyDescent="0.35">
      <c r="B13" s="65"/>
      <c r="C13" s="68"/>
      <c r="D13" s="31">
        <v>22.36934857341091</v>
      </c>
      <c r="E13" s="31">
        <v>0.59708955206097025</v>
      </c>
      <c r="F13" s="31">
        <v>7.7819633286344043</v>
      </c>
      <c r="G13" s="31">
        <v>3.4037917664609035E-2</v>
      </c>
      <c r="H13" s="31">
        <v>119.9128</v>
      </c>
    </row>
    <row r="14" spans="1:8" x14ac:dyDescent="0.35">
      <c r="B14" s="65"/>
      <c r="C14" s="68"/>
      <c r="D14" s="31">
        <v>28.438293796935191</v>
      </c>
      <c r="E14" s="31">
        <v>0.86430985789129477</v>
      </c>
      <c r="F14" s="31">
        <v>8.8594535637015941</v>
      </c>
      <c r="G14" s="31">
        <v>0.10671840917739063</v>
      </c>
      <c r="H14" s="31">
        <v>163.34</v>
      </c>
    </row>
    <row r="15" spans="1:8" x14ac:dyDescent="0.35">
      <c r="B15" s="65"/>
      <c r="C15" s="68"/>
      <c r="D15" s="31">
        <v>27.674667927558367</v>
      </c>
      <c r="E15" s="31">
        <v>1.0565311962757877</v>
      </c>
      <c r="F15" s="31">
        <v>8.1391815508827676</v>
      </c>
      <c r="G15" s="31">
        <v>8.1962618250354308E-2</v>
      </c>
      <c r="H15" s="31">
        <v>175.0395</v>
      </c>
    </row>
    <row r="16" spans="1:8" ht="15" thickBot="1" x14ac:dyDescent="0.4">
      <c r="B16" s="66"/>
      <c r="C16" s="69"/>
      <c r="D16" s="32">
        <v>49.450468419543022</v>
      </c>
      <c r="E16" s="32">
        <v>1.2092179243501167</v>
      </c>
      <c r="F16" s="32">
        <v>10.314731815232284</v>
      </c>
      <c r="G16" s="32">
        <v>0.12463197270224037</v>
      </c>
      <c r="H16" s="32">
        <v>153.3657</v>
      </c>
    </row>
    <row r="17" spans="2:8" x14ac:dyDescent="0.35">
      <c r="B17" s="70" t="s">
        <v>21</v>
      </c>
      <c r="C17" s="73" t="s">
        <v>19</v>
      </c>
      <c r="D17" s="33">
        <v>281.54369277018179</v>
      </c>
      <c r="E17" s="33">
        <v>15.022930033130386</v>
      </c>
      <c r="F17" s="33">
        <v>23.827600659237429</v>
      </c>
      <c r="G17" s="33">
        <v>14.524193406740174</v>
      </c>
      <c r="H17" s="33">
        <v>369.66840000000002</v>
      </c>
    </row>
    <row r="18" spans="2:8" x14ac:dyDescent="0.35">
      <c r="B18" s="71"/>
      <c r="C18" s="74"/>
      <c r="D18" s="31">
        <v>225.79408346012988</v>
      </c>
      <c r="E18" s="31">
        <v>25.903213083487216</v>
      </c>
      <c r="F18" s="31">
        <v>27.315891206041858</v>
      </c>
      <c r="G18" s="31">
        <v>14.004654748089038</v>
      </c>
      <c r="H18" s="31">
        <v>401.96319999999997</v>
      </c>
    </row>
    <row r="19" spans="2:8" x14ac:dyDescent="0.35">
      <c r="B19" s="71"/>
      <c r="C19" s="74"/>
      <c r="D19" s="31">
        <v>278.0885980365768</v>
      </c>
      <c r="E19" s="31">
        <v>13.622709824371634</v>
      </c>
      <c r="F19" s="31">
        <v>25.916439545618118</v>
      </c>
      <c r="G19" s="31">
        <v>9.9687179618022164</v>
      </c>
      <c r="H19" s="31">
        <v>335.08839999999998</v>
      </c>
    </row>
    <row r="20" spans="2:8" x14ac:dyDescent="0.35">
      <c r="B20" s="71"/>
      <c r="C20" s="74"/>
      <c r="D20" s="31">
        <v>164.59164820925466</v>
      </c>
      <c r="E20" s="31"/>
      <c r="F20" s="31">
        <v>19.501466204534847</v>
      </c>
      <c r="G20" s="31">
        <v>5.0514049013720408</v>
      </c>
      <c r="H20" s="31"/>
    </row>
    <row r="21" spans="2:8" x14ac:dyDescent="0.35">
      <c r="B21" s="71"/>
      <c r="C21" s="74"/>
      <c r="D21" s="31">
        <v>233.31991123670522</v>
      </c>
      <c r="E21" s="31">
        <v>27.921905447572083</v>
      </c>
      <c r="F21" s="31">
        <v>21.07324208821176</v>
      </c>
      <c r="G21" s="31">
        <v>13.720030344921213</v>
      </c>
      <c r="H21" s="31">
        <v>422.2722</v>
      </c>
    </row>
    <row r="22" spans="2:8" ht="15" thickBot="1" x14ac:dyDescent="0.4">
      <c r="B22" s="71"/>
      <c r="C22" s="75"/>
      <c r="D22" s="32">
        <v>217.88191520175289</v>
      </c>
      <c r="E22" s="32">
        <v>27.757217767982212</v>
      </c>
      <c r="F22" s="32">
        <v>24.540823608174858</v>
      </c>
      <c r="G22" s="32">
        <v>18.952885534676138</v>
      </c>
      <c r="H22" s="32">
        <v>436.7801</v>
      </c>
    </row>
    <row r="23" spans="2:8" x14ac:dyDescent="0.35">
      <c r="B23" s="71"/>
      <c r="C23" s="73" t="s">
        <v>20</v>
      </c>
      <c r="D23" s="31">
        <v>78.584146344052471</v>
      </c>
      <c r="E23" s="31">
        <v>0.44847495889152367</v>
      </c>
      <c r="F23" s="31">
        <v>10.439702123958359</v>
      </c>
      <c r="G23" s="31">
        <v>3.7919164121155861E-2</v>
      </c>
      <c r="H23" s="31">
        <v>147.6183</v>
      </c>
    </row>
    <row r="24" spans="2:8" x14ac:dyDescent="0.35">
      <c r="B24" s="71"/>
      <c r="C24" s="74"/>
      <c r="D24" s="31">
        <v>82.373910209265162</v>
      </c>
      <c r="E24" s="31">
        <v>1.2353696090304094</v>
      </c>
      <c r="F24" s="31">
        <v>11.637560178014031</v>
      </c>
      <c r="G24" s="31">
        <v>7.8585565690494241E-2</v>
      </c>
      <c r="H24" s="31">
        <v>255.62</v>
      </c>
    </row>
    <row r="25" spans="2:8" x14ac:dyDescent="0.35">
      <c r="B25" s="71"/>
      <c r="C25" s="74"/>
      <c r="D25" s="31">
        <v>129.6229201862038</v>
      </c>
      <c r="E25" s="31">
        <v>1.1962815527703654</v>
      </c>
      <c r="F25" s="31">
        <v>10.679328199871645</v>
      </c>
      <c r="G25" s="31">
        <v>9.5025337087586537E-2</v>
      </c>
      <c r="H25" s="31">
        <v>299.2704</v>
      </c>
    </row>
    <row r="26" spans="2:8" x14ac:dyDescent="0.35">
      <c r="B26" s="71"/>
      <c r="C26" s="74"/>
      <c r="D26" s="31">
        <v>75.199577118049035</v>
      </c>
      <c r="E26" s="31">
        <v>1.1860896047024796</v>
      </c>
      <c r="F26" s="31">
        <v>9.5273997857684307</v>
      </c>
      <c r="G26" s="31">
        <v>6.2273969052178697E-2</v>
      </c>
      <c r="H26" s="31">
        <v>197.095</v>
      </c>
    </row>
    <row r="27" spans="2:8" x14ac:dyDescent="0.35">
      <c r="B27" s="71"/>
      <c r="C27" s="74"/>
      <c r="D27" s="31">
        <v>90.134146347365771</v>
      </c>
      <c r="E27" s="31">
        <v>1.2618320979299193</v>
      </c>
      <c r="F27" s="31">
        <v>11.224270392745218</v>
      </c>
      <c r="G27" s="31">
        <v>4.6616328173630997E-2</v>
      </c>
      <c r="H27" s="31">
        <v>207.1987</v>
      </c>
    </row>
    <row r="28" spans="2:8" ht="15" thickBot="1" x14ac:dyDescent="0.4">
      <c r="B28" s="72"/>
      <c r="C28" s="75"/>
      <c r="D28" s="32">
        <v>67.063512356839198</v>
      </c>
      <c r="E28" s="32">
        <v>0.96359192002449501</v>
      </c>
      <c r="F28" s="32">
        <v>9.9963412590494762</v>
      </c>
      <c r="G28" s="32">
        <v>7.3376623685378992E-2</v>
      </c>
      <c r="H28" s="32">
        <v>195.15600000000001</v>
      </c>
    </row>
  </sheetData>
  <mergeCells count="7">
    <mergeCell ref="D3:H3"/>
    <mergeCell ref="B5:B16"/>
    <mergeCell ref="C5:C10"/>
    <mergeCell ref="C11:C16"/>
    <mergeCell ref="B17:B28"/>
    <mergeCell ref="C17:C22"/>
    <mergeCell ref="C23:C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Fig4A</vt:lpstr>
      <vt:lpstr>Supp Fig4B</vt:lpstr>
      <vt:lpstr>Supp Fig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REGNIER</dc:creator>
  <cp:lastModifiedBy>Marion REGNIER</cp:lastModifiedBy>
  <dcterms:created xsi:type="dcterms:W3CDTF">2025-02-22T19:52:19Z</dcterms:created>
  <dcterms:modified xsi:type="dcterms:W3CDTF">2025-02-24T21:58:59Z</dcterms:modified>
</cp:coreProperties>
</file>